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df9c2719f5429e73/Documents/Research/Articles/GBD/NCDRC/QCI-PUD/Manuscript/Submission materials/5.Journal of Gastroenterology and Hepatology/"/>
    </mc:Choice>
  </mc:AlternateContent>
  <xr:revisionPtr revIDLastSave="130" documentId="14_{22A593AA-D9D1-4F8F-AC5F-BA880DB38808}" xr6:coauthVersionLast="47" xr6:coauthVersionMax="47" xr10:uidLastSave="{2410E824-95EC-45BC-A615-799403CD3FF8}"/>
  <bookViews>
    <workbookView xWindow="-108" yWindow="-108" windowWidth="23256" windowHeight="12456" activeTab="1" xr2:uid="{00000000-000D-0000-FFFF-FFFF00000000}"/>
  </bookViews>
  <sheets>
    <sheet name="Title page" sheetId="2" r:id="rId1"/>
    <sheet name="Supplementary Table 5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4" i="3" l="1"/>
  <c r="I148" i="3"/>
  <c r="I94" i="3"/>
  <c r="I107" i="3"/>
  <c r="I87" i="3"/>
  <c r="I17" i="3"/>
  <c r="I188" i="3"/>
  <c r="I183" i="3"/>
  <c r="I128" i="3"/>
  <c r="I10" i="3"/>
  <c r="I138" i="3"/>
  <c r="I237" i="3"/>
  <c r="I112" i="3"/>
  <c r="I194" i="3"/>
  <c r="I185" i="3"/>
  <c r="I90" i="3"/>
  <c r="I26" i="3"/>
  <c r="I116" i="3"/>
  <c r="I224" i="3"/>
  <c r="I123" i="3"/>
  <c r="I13" i="3"/>
  <c r="I99" i="3"/>
  <c r="I3" i="3"/>
  <c r="I34" i="3"/>
  <c r="I200" i="3"/>
  <c r="I199" i="3"/>
  <c r="I213" i="3"/>
  <c r="I46" i="3"/>
  <c r="I150" i="3"/>
  <c r="I75" i="3"/>
  <c r="I37" i="3"/>
  <c r="I80" i="3"/>
  <c r="I167" i="3"/>
  <c r="I144" i="3"/>
  <c r="I100" i="3"/>
  <c r="I145" i="3"/>
  <c r="I126" i="3"/>
  <c r="I214" i="3"/>
  <c r="I195" i="3"/>
  <c r="I44" i="3"/>
  <c r="I91" i="3"/>
  <c r="I2" i="3"/>
  <c r="I217" i="3"/>
  <c r="I191" i="3"/>
  <c r="I47" i="3"/>
  <c r="I11" i="3"/>
  <c r="I140" i="3"/>
  <c r="I142" i="3"/>
  <c r="I201" i="3"/>
  <c r="I57" i="3"/>
  <c r="I160" i="3"/>
  <c r="I68" i="3"/>
  <c r="I48" i="3"/>
  <c r="I111" i="3"/>
  <c r="I82" i="3"/>
  <c r="I110" i="3"/>
  <c r="I35" i="3"/>
  <c r="I31" i="3"/>
  <c r="I58" i="3"/>
  <c r="I182" i="3"/>
  <c r="I158" i="3"/>
  <c r="I27" i="3"/>
  <c r="I234" i="3"/>
  <c r="I179" i="3"/>
  <c r="I131" i="3"/>
  <c r="I134" i="3"/>
  <c r="I216" i="3"/>
  <c r="I19" i="3"/>
  <c r="I207" i="3"/>
  <c r="I218" i="3"/>
  <c r="I78" i="3"/>
  <c r="I232" i="3"/>
  <c r="I152" i="3"/>
  <c r="I81" i="3"/>
  <c r="I227" i="3"/>
  <c r="I64" i="3"/>
  <c r="I178" i="3"/>
  <c r="I130" i="3"/>
  <c r="I190" i="3"/>
  <c r="I16" i="3"/>
  <c r="I176" i="3"/>
  <c r="I36" i="3"/>
  <c r="I85" i="3"/>
  <c r="I63" i="3"/>
  <c r="I55" i="3"/>
  <c r="I7" i="3"/>
  <c r="I103" i="3"/>
  <c r="I101" i="3"/>
  <c r="I61" i="3"/>
  <c r="I221" i="3"/>
  <c r="I120" i="3"/>
  <c r="I206" i="3"/>
  <c r="I25" i="3"/>
  <c r="I113" i="3"/>
  <c r="I32" i="3"/>
  <c r="I231" i="3"/>
  <c r="I38" i="3"/>
  <c r="I54" i="3"/>
  <c r="I4" i="3"/>
  <c r="I222" i="3"/>
  <c r="I89" i="3"/>
  <c r="I43" i="3"/>
  <c r="I105" i="3"/>
  <c r="I106" i="3"/>
  <c r="I146" i="3"/>
  <c r="I65" i="3"/>
  <c r="I136" i="3"/>
  <c r="I154" i="3"/>
  <c r="I97" i="3"/>
  <c r="I228" i="3"/>
  <c r="I104" i="3"/>
  <c r="I157" i="3"/>
  <c r="I9" i="3"/>
  <c r="I174" i="3"/>
  <c r="I225" i="3"/>
  <c r="I24" i="3"/>
  <c r="I18" i="3"/>
  <c r="I141" i="3"/>
  <c r="I22" i="3"/>
  <c r="I30" i="3"/>
  <c r="I172" i="3"/>
  <c r="I53" i="3"/>
  <c r="I203" i="3"/>
  <c r="I143" i="3"/>
  <c r="I223" i="3"/>
  <c r="I109" i="3"/>
  <c r="I28" i="3"/>
  <c r="I33" i="3"/>
  <c r="I77" i="3"/>
  <c r="I66" i="3"/>
  <c r="I156" i="3"/>
  <c r="I149" i="3"/>
  <c r="I52" i="3"/>
  <c r="I197" i="3"/>
  <c r="I184" i="3"/>
  <c r="I205" i="3"/>
  <c r="I196" i="3"/>
  <c r="I139" i="3"/>
  <c r="I165" i="3"/>
  <c r="I125" i="3"/>
  <c r="I162" i="3"/>
  <c r="I177" i="3"/>
  <c r="I169" i="3"/>
  <c r="I92" i="3"/>
  <c r="I93" i="3"/>
  <c r="I171" i="3"/>
  <c r="I39" i="3"/>
  <c r="I102" i="3"/>
  <c r="I72" i="3"/>
  <c r="I198" i="3"/>
  <c r="I29" i="3"/>
  <c r="I118" i="3"/>
  <c r="I127" i="3"/>
  <c r="I67" i="3"/>
  <c r="I83" i="3"/>
  <c r="I121" i="3"/>
  <c r="I133" i="3"/>
  <c r="I50" i="3"/>
  <c r="I108" i="3"/>
  <c r="I226" i="3"/>
  <c r="I155" i="3"/>
  <c r="I170" i="3"/>
  <c r="I204" i="3"/>
  <c r="I23" i="3"/>
  <c r="I117" i="3"/>
  <c r="I42" i="3"/>
  <c r="I235" i="3"/>
  <c r="I115" i="3"/>
  <c r="I175" i="3"/>
  <c r="I212" i="3"/>
  <c r="I14" i="3"/>
  <c r="I193" i="3"/>
  <c r="I229" i="3"/>
  <c r="I59" i="3"/>
  <c r="I119" i="3"/>
  <c r="I180" i="3"/>
  <c r="I202" i="3"/>
  <c r="I79" i="3"/>
  <c r="I76" i="3"/>
  <c r="I233" i="3"/>
  <c r="I210" i="3"/>
  <c r="I12" i="3"/>
  <c r="I86" i="3"/>
  <c r="I71" i="3"/>
  <c r="I137" i="3"/>
  <c r="I132" i="3"/>
  <c r="I166" i="3"/>
  <c r="I238" i="3"/>
  <c r="I159" i="3"/>
  <c r="I62" i="3"/>
  <c r="I20" i="3"/>
  <c r="I163" i="3"/>
  <c r="I187" i="3"/>
  <c r="I49" i="3"/>
  <c r="I181" i="3"/>
  <c r="I230" i="3"/>
  <c r="I147" i="3"/>
  <c r="I219" i="3"/>
  <c r="I6" i="3"/>
  <c r="I95" i="3"/>
  <c r="I220" i="3"/>
  <c r="I41" i="3"/>
  <c r="I114" i="3"/>
  <c r="I5" i="3"/>
  <c r="I173" i="3"/>
  <c r="I56" i="3"/>
  <c r="I124" i="3"/>
  <c r="I45" i="3"/>
  <c r="I161" i="3"/>
  <c r="I122" i="3"/>
  <c r="I208" i="3"/>
  <c r="I74" i="3"/>
  <c r="I135" i="3"/>
  <c r="I189" i="3"/>
  <c r="I21" i="3"/>
  <c r="I215" i="3"/>
  <c r="I8" i="3"/>
  <c r="I129" i="3"/>
  <c r="I192" i="3"/>
  <c r="I236" i="3"/>
  <c r="I151" i="3"/>
  <c r="I168" i="3"/>
  <c r="I209" i="3"/>
  <c r="I98" i="3"/>
  <c r="I51" i="3"/>
  <c r="I96" i="3"/>
  <c r="I15" i="3"/>
  <c r="I186" i="3"/>
  <c r="I60" i="3"/>
  <c r="I70" i="3"/>
  <c r="I88" i="3"/>
  <c r="I239" i="3"/>
  <c r="I69" i="3"/>
  <c r="I73" i="3"/>
  <c r="I153" i="3"/>
  <c r="I211" i="3"/>
  <c r="I40" i="3"/>
  <c r="I84" i="3"/>
</calcChain>
</file>

<file path=xl/sharedStrings.xml><?xml version="1.0" encoding="utf-8"?>
<sst xmlns="http://schemas.openxmlformats.org/spreadsheetml/2006/main" count="1656" uniqueCount="260">
  <si>
    <t>Singapore</t>
  </si>
  <si>
    <t>High-income Asia Pacific</t>
  </si>
  <si>
    <t>Turkey</t>
  </si>
  <si>
    <t>Japan</t>
  </si>
  <si>
    <t>Republic of Korea</t>
  </si>
  <si>
    <t>United States of America</t>
  </si>
  <si>
    <t>High-income North America</t>
  </si>
  <si>
    <t>Sri Lanka</t>
  </si>
  <si>
    <t>Canada</t>
  </si>
  <si>
    <t>Austria</t>
  </si>
  <si>
    <t>Albania</t>
  </si>
  <si>
    <t>Kuwait</t>
  </si>
  <si>
    <t>Belarus</t>
  </si>
  <si>
    <t>High-income</t>
  </si>
  <si>
    <t>Norway</t>
  </si>
  <si>
    <t>Italy</t>
  </si>
  <si>
    <t>Qatar</t>
  </si>
  <si>
    <t>Cook Islands</t>
  </si>
  <si>
    <t>Iraq</t>
  </si>
  <si>
    <t>Puerto Rico</t>
  </si>
  <si>
    <t>Palestine</t>
  </si>
  <si>
    <t>Guam</t>
  </si>
  <si>
    <t>Viet Nam</t>
  </si>
  <si>
    <t>Bangladesh</t>
  </si>
  <si>
    <t>Estonia</t>
  </si>
  <si>
    <t>Luxembourg</t>
  </si>
  <si>
    <t>Ghana</t>
  </si>
  <si>
    <t>Maldives</t>
  </si>
  <si>
    <t>Jordan</t>
  </si>
  <si>
    <t>Andorra</t>
  </si>
  <si>
    <t>Latvia</t>
  </si>
  <si>
    <t>Spain</t>
  </si>
  <si>
    <t>Australia</t>
  </si>
  <si>
    <t>Lithuania</t>
  </si>
  <si>
    <t>Australasia</t>
  </si>
  <si>
    <t>Republic of Moldova</t>
  </si>
  <si>
    <t>Syrian Arab Republic</t>
  </si>
  <si>
    <t>Ukraine</t>
  </si>
  <si>
    <t>San Marino</t>
  </si>
  <si>
    <t>Lebanon</t>
  </si>
  <si>
    <t>New Zealand</t>
  </si>
  <si>
    <t>Monaco</t>
  </si>
  <si>
    <t>Saudi Arabia</t>
  </si>
  <si>
    <t>Oman</t>
  </si>
  <si>
    <t>Brunei Darussalam</t>
  </si>
  <si>
    <t>Slovenia</t>
  </si>
  <si>
    <t>Nepal</t>
  </si>
  <si>
    <t>Poland</t>
  </si>
  <si>
    <t>France</t>
  </si>
  <si>
    <t>Eastern Europe</t>
  </si>
  <si>
    <t>Iran (Islamic Republic of)</t>
  </si>
  <si>
    <t>Switzerland</t>
  </si>
  <si>
    <t>Tunisia</t>
  </si>
  <si>
    <t>Belgium</t>
  </si>
  <si>
    <t>Netherlands</t>
  </si>
  <si>
    <t>Iceland</t>
  </si>
  <si>
    <t>Montenegro</t>
  </si>
  <si>
    <t>Romania</t>
  </si>
  <si>
    <t>Bosnia and Herzegovina</t>
  </si>
  <si>
    <t>North Africa and Middle East</t>
  </si>
  <si>
    <t>Russian Federation</t>
  </si>
  <si>
    <t>Sweden</t>
  </si>
  <si>
    <t>Central Europe</t>
  </si>
  <si>
    <t>Croatia</t>
  </si>
  <si>
    <t>Thailand</t>
  </si>
  <si>
    <t>Central Europe, Eastern Europe, and Central Asia</t>
  </si>
  <si>
    <t>Indonesia</t>
  </si>
  <si>
    <t>North Macedonia</t>
  </si>
  <si>
    <t>Burkina Faso</t>
  </si>
  <si>
    <t>Western Europe</t>
  </si>
  <si>
    <t>Slovakia</t>
  </si>
  <si>
    <t>Georgia</t>
  </si>
  <si>
    <t>China</t>
  </si>
  <si>
    <t>United Arab Emirates</t>
  </si>
  <si>
    <t>East Asia</t>
  </si>
  <si>
    <t>Czechia</t>
  </si>
  <si>
    <t>Hungary</t>
  </si>
  <si>
    <t>Cabo Verde</t>
  </si>
  <si>
    <t>Ireland</t>
  </si>
  <si>
    <t>Egypt</t>
  </si>
  <si>
    <t>Global</t>
  </si>
  <si>
    <t>Kazakhstan</t>
  </si>
  <si>
    <t>United Republic of Tanzania</t>
  </si>
  <si>
    <t>Libya</t>
  </si>
  <si>
    <t>Finland</t>
  </si>
  <si>
    <t>Germany</t>
  </si>
  <si>
    <t>Chile</t>
  </si>
  <si>
    <t>Bulgaria</t>
  </si>
  <si>
    <t>Algeria</t>
  </si>
  <si>
    <t>Northern Mariana Islands</t>
  </si>
  <si>
    <t>Turkmenistan</t>
  </si>
  <si>
    <t>Bermuda</t>
  </si>
  <si>
    <t>Southeast Asia, East Asia, and Oceania</t>
  </si>
  <si>
    <t>Kyrgyzstan</t>
  </si>
  <si>
    <t>Greenland</t>
  </si>
  <si>
    <t>Taiwan (Province of China)</t>
  </si>
  <si>
    <t>Malawi</t>
  </si>
  <si>
    <t>Portugal</t>
  </si>
  <si>
    <t>Azerbaijan</t>
  </si>
  <si>
    <t>Sao Tome and Principe</t>
  </si>
  <si>
    <t>Israel</t>
  </si>
  <si>
    <t>Uruguay</t>
  </si>
  <si>
    <t>Antigua and Barbuda</t>
  </si>
  <si>
    <t>Central Asia</t>
  </si>
  <si>
    <t>Morocco</t>
  </si>
  <si>
    <t>Paraguay</t>
  </si>
  <si>
    <t>Serbia</t>
  </si>
  <si>
    <t>Zambia</t>
  </si>
  <si>
    <t>Mozambique</t>
  </si>
  <si>
    <t>Tajikistan</t>
  </si>
  <si>
    <t>Mauritius</t>
  </si>
  <si>
    <t>Seychelles</t>
  </si>
  <si>
    <t>Pakistan</t>
  </si>
  <si>
    <t>Mauritania</t>
  </si>
  <si>
    <t>Ethiopia</t>
  </si>
  <si>
    <t>Southern Latin America</t>
  </si>
  <si>
    <t>Rwanda</t>
  </si>
  <si>
    <t>Cuba</t>
  </si>
  <si>
    <t>Saint Kitts and Nevis</t>
  </si>
  <si>
    <t>Malta</t>
  </si>
  <si>
    <t>Palau</t>
  </si>
  <si>
    <t>Madagascar</t>
  </si>
  <si>
    <t>Uzbekistan</t>
  </si>
  <si>
    <t>Sudan</t>
  </si>
  <si>
    <t>Eastern Sub-Saharan Africa</t>
  </si>
  <si>
    <t>South Asia</t>
  </si>
  <si>
    <t>United States Virgin Islands</t>
  </si>
  <si>
    <t>Equatorial Guinea</t>
  </si>
  <si>
    <t>Uganda</t>
  </si>
  <si>
    <t>United Kingdom</t>
  </si>
  <si>
    <t>Bahrain</t>
  </si>
  <si>
    <t>Armenia</t>
  </si>
  <si>
    <t>Argentina</t>
  </si>
  <si>
    <t>American Samoa</t>
  </si>
  <si>
    <t>Greece</t>
  </si>
  <si>
    <t>Comoros</t>
  </si>
  <si>
    <t>Tropical Latin America</t>
  </si>
  <si>
    <t>India</t>
  </si>
  <si>
    <t>Vanuatu</t>
  </si>
  <si>
    <t>Brazil</t>
  </si>
  <si>
    <t>Southeast Asia</t>
  </si>
  <si>
    <t>Côte d'Ivoire</t>
  </si>
  <si>
    <t>Niue</t>
  </si>
  <si>
    <t>Belize</t>
  </si>
  <si>
    <t>Djibouti</t>
  </si>
  <si>
    <t>Sub-Saharan Africa</t>
  </si>
  <si>
    <t>Western Sub-Saharan Africa</t>
  </si>
  <si>
    <t>South Sudan</t>
  </si>
  <si>
    <t>Cameroon</t>
  </si>
  <si>
    <t>Peru</t>
  </si>
  <si>
    <t>Cyprus</t>
  </si>
  <si>
    <t>Gabon</t>
  </si>
  <si>
    <t>Denmark</t>
  </si>
  <si>
    <t>Solomon Islands</t>
  </si>
  <si>
    <t>South Africa</t>
  </si>
  <si>
    <t>Kenya</t>
  </si>
  <si>
    <t>Sierra Leone</t>
  </si>
  <si>
    <t>Tokelau</t>
  </si>
  <si>
    <t>Democratic Republic of the Congo</t>
  </si>
  <si>
    <t>Senegal</t>
  </si>
  <si>
    <t>Nigeria</t>
  </si>
  <si>
    <t>Mali</t>
  </si>
  <si>
    <t>Yemen</t>
  </si>
  <si>
    <t>Colombia</t>
  </si>
  <si>
    <t>Saint Lucia</t>
  </si>
  <si>
    <t>Samoa</t>
  </si>
  <si>
    <t>Liberia</t>
  </si>
  <si>
    <t>Togo</t>
  </si>
  <si>
    <t>Afghanistan</t>
  </si>
  <si>
    <t>Gambia</t>
  </si>
  <si>
    <t>Central Sub-Saharan Africa</t>
  </si>
  <si>
    <t>Fiji</t>
  </si>
  <si>
    <t>Angola</t>
  </si>
  <si>
    <t>Oceania</t>
  </si>
  <si>
    <t>Eritrea</t>
  </si>
  <si>
    <t>Guinea</t>
  </si>
  <si>
    <t>Tonga</t>
  </si>
  <si>
    <t>Burundi</t>
  </si>
  <si>
    <t>Benin</t>
  </si>
  <si>
    <t>Kiribati</t>
  </si>
  <si>
    <t>Southern Sub-Saharan Africa</t>
  </si>
  <si>
    <t>Papua New Guinea</t>
  </si>
  <si>
    <t>Panama</t>
  </si>
  <si>
    <t>Somalia</t>
  </si>
  <si>
    <t>Barbados</t>
  </si>
  <si>
    <t>Congo</t>
  </si>
  <si>
    <t>Niger</t>
  </si>
  <si>
    <t>Bahamas</t>
  </si>
  <si>
    <t>Namibia</t>
  </si>
  <si>
    <t>Chad</t>
  </si>
  <si>
    <t>Dominica</t>
  </si>
  <si>
    <t>Micronesia (Federated States of)</t>
  </si>
  <si>
    <t>Mongolia</t>
  </si>
  <si>
    <t>Caribbean</t>
  </si>
  <si>
    <t>Andean Latin America</t>
  </si>
  <si>
    <t>Malaysia</t>
  </si>
  <si>
    <t>Bhutan</t>
  </si>
  <si>
    <t>Jamaica</t>
  </si>
  <si>
    <t>Botswana</t>
  </si>
  <si>
    <t>Democratic People's Republic of Korea</t>
  </si>
  <si>
    <t>Marshall Islands</t>
  </si>
  <si>
    <t>Latin America and Caribbean</t>
  </si>
  <si>
    <t>Philippines</t>
  </si>
  <si>
    <t>Dominican Republic</t>
  </si>
  <si>
    <t>Nauru</t>
  </si>
  <si>
    <t>Grenada</t>
  </si>
  <si>
    <t>Tuvalu</t>
  </si>
  <si>
    <t>Guinea-Bissau</t>
  </si>
  <si>
    <t>Ecuador</t>
  </si>
  <si>
    <t>Trinidad and Tobago</t>
  </si>
  <si>
    <t>Eswatini</t>
  </si>
  <si>
    <t>Myanmar</t>
  </si>
  <si>
    <t>Saint Vincent and the Grenadines</t>
  </si>
  <si>
    <t>Suriname</t>
  </si>
  <si>
    <t>Zimbabwe</t>
  </si>
  <si>
    <t>Lesotho</t>
  </si>
  <si>
    <t>Central African Republic</t>
  </si>
  <si>
    <t>Guyana</t>
  </si>
  <si>
    <t>Central Latin America</t>
  </si>
  <si>
    <t>Mexico</t>
  </si>
  <si>
    <t>Haiti</t>
  </si>
  <si>
    <t>Venezuela (Bolivarian Republic of)</t>
  </si>
  <si>
    <t>Lao People's Democratic Republic</t>
  </si>
  <si>
    <t>Bolivia (Plurinational State of)</t>
  </si>
  <si>
    <t>Costa Rica</t>
  </si>
  <si>
    <t>Timor-Leste</t>
  </si>
  <si>
    <t>Nicaragua</t>
  </si>
  <si>
    <t>El Salvador</t>
  </si>
  <si>
    <t>Cambodia</t>
  </si>
  <si>
    <t>Guatemala</t>
  </si>
  <si>
    <t>Honduras</t>
  </si>
  <si>
    <t>High income</t>
  </si>
  <si>
    <t/>
  </si>
  <si>
    <t>Southeast Asia, east Asia, and Oceania</t>
  </si>
  <si>
    <t>Central Europe, eastern Europe, and central Asia</t>
  </si>
  <si>
    <t>Western sub-Saharan Africa</t>
  </si>
  <si>
    <t>Eastern sub-Saharan Africa</t>
  </si>
  <si>
    <t>Central sub-Saharan Africa</t>
  </si>
  <si>
    <t>Southern sub-Saharan Africa</t>
  </si>
  <si>
    <t>High SDI</t>
  </si>
  <si>
    <t>High-middle SDI</t>
  </si>
  <si>
    <t>Middle SDI</t>
  </si>
  <si>
    <t>Low-middle SDI</t>
  </si>
  <si>
    <t>Low SDI</t>
  </si>
  <si>
    <t>Country</t>
  </si>
  <si>
    <t>Change %</t>
  </si>
  <si>
    <t>QCI level in 1990</t>
  </si>
  <si>
    <t>Level 5</t>
  </si>
  <si>
    <t>Level 1</t>
  </si>
  <si>
    <t>Level 2</t>
  </si>
  <si>
    <t>Level 3</t>
  </si>
  <si>
    <t>Level 4</t>
  </si>
  <si>
    <t>QCI level in 2019</t>
  </si>
  <si>
    <t>Location</t>
  </si>
  <si>
    <t>GBD Super-region</t>
  </si>
  <si>
    <t>GBD region</t>
  </si>
  <si>
    <t>QCI in 1990</t>
  </si>
  <si>
    <t>QCI in 2019</t>
  </si>
  <si>
    <t>Level</t>
  </si>
  <si>
    <t>SDI level in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">
    <font>
      <sz val="11"/>
      <name val="Calibri"/>
    </font>
    <font>
      <sz val="11"/>
      <name val="Calibri"/>
    </font>
    <font>
      <sz val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2">
    <cellStyle name="Normal" xfId="0" builtinId="0"/>
    <cellStyle name="Percent" xfId="1" builtinId="5"/>
  </cellStyles>
  <dxfs count="12">
    <dxf>
      <alignment horizontal="center" vertical="center" textRotation="0" wrapText="0" indent="0" justifyLastLine="0" shrinkToFit="0" readingOrder="0"/>
    </dxf>
    <dxf>
      <numFmt numFmtId="165" formatCode="0.0%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numFmt numFmtId="164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457200</xdr:colOff>
      <xdr:row>24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5A18D5D-B2E6-4E07-AA78-3F9471F1B1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7772400" cy="437197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E1C29DF-DE0A-4246-B52C-AE5DEC35DC4C}" name="Table1" displayName="Table1" ref="A1:J239" totalsRowShown="0" headerRowDxfId="11" dataDxfId="10">
  <autoFilter ref="A1:J239" xr:uid="{57228A23-0BFB-4908-A785-B3C08AE925FB}"/>
  <sortState xmlns:xlrd2="http://schemas.microsoft.com/office/spreadsheetml/2017/richdata2" ref="A2:J239">
    <sortCondition descending="1" ref="I1:I239"/>
  </sortState>
  <tableColumns count="10">
    <tableColumn id="1" xr3:uid="{C03D66D6-7FA3-4FAA-BC6E-76EF4CDE5951}" name="Location" dataDxfId="9"/>
    <tableColumn id="2" xr3:uid="{5F644E27-F27A-4E0E-BCC0-AC34CCBFB055}" name="GBD Super-region" dataDxfId="8"/>
    <tableColumn id="3" xr3:uid="{904F1C98-A168-441D-88E7-9DFF147328AB}" name="GBD region" dataDxfId="7"/>
    <tableColumn id="4" xr3:uid="{BE7BF847-8075-4009-A414-4A3D1AB9D7FB}" name="SDI level in 2019" dataDxfId="6"/>
    <tableColumn id="5" xr3:uid="{45334146-102B-4D51-9FDD-9CB8B15334AA}" name="QCI in 1990" dataDxfId="5"/>
    <tableColumn id="9" xr3:uid="{7737BC43-CE36-487C-A8F5-6051F850C3DF}" name="QCI level in 1990" dataDxfId="4"/>
    <tableColumn id="6" xr3:uid="{56D63A18-7958-4E91-9233-A2BDE6D807B2}" name="QCI in 2019" dataDxfId="3"/>
    <tableColumn id="10" xr3:uid="{5EDE889E-A0A7-4BC5-B4BC-D4A0C17E6AD6}" name="QCI level in 2019" dataDxfId="2"/>
    <tableColumn id="11" xr3:uid="{F017BCE8-BD66-420C-B57B-A9E042CE2FA1}" name="Change %" dataDxfId="1">
      <calculatedColumnFormula>(Table1[[#This Row],[QCI in 2019]]-Table1[[#This Row],[QCI in 1990]])/Table1[[#This Row],[QCI in 1990]]</calculatedColumnFormula>
    </tableColumn>
    <tableColumn id="7" xr3:uid="{7FD5463C-5BC6-4100-8CC3-66614B7194AD}" name="Level" dataDxfId="0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4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41B7E-B53B-48CA-8832-C8CE19DC8677}">
  <dimension ref="A1:J239"/>
  <sheetViews>
    <sheetView tabSelected="1" workbookViewId="0">
      <pane ySplit="1" topLeftCell="A148" activePane="bottomLeft" state="frozen"/>
      <selection activeCell="B1" sqref="B1"/>
      <selection pane="bottomLeft" activeCell="A161" sqref="A161"/>
    </sheetView>
  </sheetViews>
  <sheetFormatPr defaultColWidth="9.109375" defaultRowHeight="14.4"/>
  <cols>
    <col min="1" max="1" width="39.44140625" style="1" bestFit="1" customWidth="1"/>
    <col min="2" max="2" width="39.21875" style="1" bestFit="1" customWidth="1"/>
    <col min="3" max="3" width="23.77734375" style="1" bestFit="1" customWidth="1"/>
    <col min="4" max="4" width="16.44140625" style="1" bestFit="1" customWidth="1"/>
    <col min="5" max="5" width="12.21875" style="1" bestFit="1" customWidth="1"/>
    <col min="6" max="6" width="18.88671875" style="1" bestFit="1" customWidth="1"/>
    <col min="7" max="7" width="12.21875" style="1" bestFit="1" customWidth="1"/>
    <col min="8" max="8" width="16.6640625" style="1" bestFit="1" customWidth="1"/>
    <col min="9" max="9" width="16.6640625" style="1" customWidth="1"/>
    <col min="10" max="10" width="6.88671875" style="1" bestFit="1" customWidth="1"/>
    <col min="11" max="16384" width="9.109375" style="1"/>
  </cols>
  <sheetData>
    <row r="1" spans="1:10">
      <c r="A1" s="1" t="s">
        <v>253</v>
      </c>
      <c r="B1" s="1" t="s">
        <v>254</v>
      </c>
      <c r="C1" s="1" t="s">
        <v>255</v>
      </c>
      <c r="D1" s="1" t="s">
        <v>259</v>
      </c>
      <c r="E1" s="1" t="s">
        <v>256</v>
      </c>
      <c r="F1" s="1" t="s">
        <v>246</v>
      </c>
      <c r="G1" s="1" t="s">
        <v>257</v>
      </c>
      <c r="H1" s="1" t="s">
        <v>252</v>
      </c>
      <c r="I1" s="1" t="s">
        <v>245</v>
      </c>
      <c r="J1" s="1" t="s">
        <v>258</v>
      </c>
    </row>
    <row r="2" spans="1:10">
      <c r="A2" s="1" t="s">
        <v>229</v>
      </c>
      <c r="B2" s="1" t="s">
        <v>201</v>
      </c>
      <c r="C2" s="1" t="s">
        <v>218</v>
      </c>
      <c r="D2" s="1" t="s">
        <v>242</v>
      </c>
      <c r="E2" s="2">
        <v>1.3711824453609012</v>
      </c>
      <c r="F2" s="2" t="s">
        <v>247</v>
      </c>
      <c r="G2" s="2">
        <v>27.046135920929885</v>
      </c>
      <c r="H2" s="2" t="s">
        <v>247</v>
      </c>
      <c r="I2" s="3">
        <f>(Table1[[#This Row],[QCI in 2019]]-Table1[[#This Row],[QCI in 1990]])/Table1[[#This Row],[QCI in 1990]]</f>
        <v>18.724680703457537</v>
      </c>
      <c r="J2" s="1" t="s">
        <v>244</v>
      </c>
    </row>
    <row r="3" spans="1:10">
      <c r="A3" s="1" t="s">
        <v>227</v>
      </c>
      <c r="B3" s="1" t="s">
        <v>201</v>
      </c>
      <c r="C3" s="1" t="s">
        <v>218</v>
      </c>
      <c r="D3" s="1" t="s">
        <v>242</v>
      </c>
      <c r="E3" s="2">
        <v>6.4435350506525282</v>
      </c>
      <c r="F3" s="2" t="s">
        <v>247</v>
      </c>
      <c r="G3" s="2">
        <v>41.116173769833665</v>
      </c>
      <c r="H3" s="2" t="s">
        <v>247</v>
      </c>
      <c r="I3" s="3">
        <f>(Table1[[#This Row],[QCI in 2019]]-Table1[[#This Row],[QCI in 1990]])/Table1[[#This Row],[QCI in 1990]]</f>
        <v>5.3809963702563994</v>
      </c>
      <c r="J3" s="1" t="s">
        <v>244</v>
      </c>
    </row>
    <row r="4" spans="1:10">
      <c r="A4" s="1" t="s">
        <v>226</v>
      </c>
      <c r="B4" s="1" t="s">
        <v>201</v>
      </c>
      <c r="C4" s="1" t="s">
        <v>218</v>
      </c>
      <c r="D4" s="1" t="s">
        <v>242</v>
      </c>
      <c r="E4" s="2">
        <v>12.468780948146204</v>
      </c>
      <c r="F4" s="2" t="s">
        <v>247</v>
      </c>
      <c r="G4" s="2">
        <v>43.457947928297536</v>
      </c>
      <c r="H4" s="2" t="s">
        <v>247</v>
      </c>
      <c r="I4" s="3">
        <f>(Table1[[#This Row],[QCI in 2019]]-Table1[[#This Row],[QCI in 1990]])/Table1[[#This Row],[QCI in 1990]]</f>
        <v>2.4853405564686453</v>
      </c>
      <c r="J4" s="1" t="s">
        <v>244</v>
      </c>
    </row>
    <row r="5" spans="1:10">
      <c r="A5" s="1" t="s">
        <v>163</v>
      </c>
      <c r="B5" s="1" t="s">
        <v>201</v>
      </c>
      <c r="C5" s="1" t="s">
        <v>218</v>
      </c>
      <c r="D5" s="1" t="s">
        <v>241</v>
      </c>
      <c r="E5" s="2">
        <v>25.824615021973869</v>
      </c>
      <c r="F5" s="2" t="s">
        <v>247</v>
      </c>
      <c r="G5" s="2">
        <v>72.270637265325021</v>
      </c>
      <c r="H5" s="2" t="s">
        <v>251</v>
      </c>
      <c r="I5" s="3">
        <f>(Table1[[#This Row],[QCI in 2019]]-Table1[[#This Row],[QCI in 1990]])/Table1[[#This Row],[QCI in 1990]]</f>
        <v>1.79851750757294</v>
      </c>
      <c r="J5" s="1" t="s">
        <v>244</v>
      </c>
    </row>
    <row r="6" spans="1:10">
      <c r="A6" s="1" t="s">
        <v>218</v>
      </c>
      <c r="B6" s="1" t="s">
        <v>232</v>
      </c>
      <c r="C6" s="1" t="s">
        <v>232</v>
      </c>
      <c r="D6" s="1" t="s">
        <v>232</v>
      </c>
      <c r="E6" s="2">
        <v>20.100052841197623</v>
      </c>
      <c r="F6" s="2" t="s">
        <v>247</v>
      </c>
      <c r="G6" s="2">
        <v>51.228762752720392</v>
      </c>
      <c r="H6" s="2" t="s">
        <v>247</v>
      </c>
      <c r="I6" s="3">
        <f>(Table1[[#This Row],[QCI in 2019]]-Table1[[#This Row],[QCI in 1990]])/Table1[[#This Row],[QCI in 1990]]</f>
        <v>1.548687964029652</v>
      </c>
      <c r="J6" s="1" t="s">
        <v>232</v>
      </c>
    </row>
    <row r="7" spans="1:10">
      <c r="A7" s="1" t="s">
        <v>219</v>
      </c>
      <c r="B7" s="1" t="s">
        <v>201</v>
      </c>
      <c r="C7" s="1" t="s">
        <v>218</v>
      </c>
      <c r="D7" s="1" t="s">
        <v>241</v>
      </c>
      <c r="E7" s="2">
        <v>21.176225565378644</v>
      </c>
      <c r="F7" s="2" t="s">
        <v>247</v>
      </c>
      <c r="G7" s="2">
        <v>50.338104570734096</v>
      </c>
      <c r="H7" s="2" t="s">
        <v>247</v>
      </c>
      <c r="I7" s="3">
        <f>(Table1[[#This Row],[QCI in 2019]]-Table1[[#This Row],[QCI in 1990]])/Table1[[#This Row],[QCI in 1990]]</f>
        <v>1.3771046646307301</v>
      </c>
      <c r="J7" s="1" t="s">
        <v>244</v>
      </c>
    </row>
    <row r="8" spans="1:10">
      <c r="A8" s="1" t="s">
        <v>223</v>
      </c>
      <c r="B8" s="1" t="s">
        <v>201</v>
      </c>
      <c r="C8" s="1" t="s">
        <v>194</v>
      </c>
      <c r="D8" s="1" t="s">
        <v>242</v>
      </c>
      <c r="E8" s="2">
        <v>20.648948600536585</v>
      </c>
      <c r="F8" s="2" t="s">
        <v>247</v>
      </c>
      <c r="G8" s="2">
        <v>46.288482424795724</v>
      </c>
      <c r="H8" s="2" t="s">
        <v>247</v>
      </c>
      <c r="I8" s="3">
        <f>(Table1[[#This Row],[QCI in 2019]]-Table1[[#This Row],[QCI in 1990]])/Table1[[#This Row],[QCI in 1990]]</f>
        <v>1.2416871347915928</v>
      </c>
      <c r="J8" s="1" t="s">
        <v>244</v>
      </c>
    </row>
    <row r="9" spans="1:10">
      <c r="A9" s="1" t="s">
        <v>182</v>
      </c>
      <c r="B9" s="1" t="s">
        <v>201</v>
      </c>
      <c r="C9" s="1" t="s">
        <v>218</v>
      </c>
      <c r="D9" s="1" t="s">
        <v>241</v>
      </c>
      <c r="E9" s="2">
        <v>33.127224654506705</v>
      </c>
      <c r="F9" s="2" t="s">
        <v>247</v>
      </c>
      <c r="G9" s="2">
        <v>69.698337380593102</v>
      </c>
      <c r="H9" s="2" t="s">
        <v>251</v>
      </c>
      <c r="I9" s="3">
        <f>(Table1[[#This Row],[QCI in 2019]]-Table1[[#This Row],[QCI in 1990]])/Table1[[#This Row],[QCI in 1990]]</f>
        <v>1.1039594504971963</v>
      </c>
      <c r="J9" s="1" t="s">
        <v>244</v>
      </c>
    </row>
    <row r="10" spans="1:10">
      <c r="A10" s="1" t="s">
        <v>150</v>
      </c>
      <c r="B10" s="1" t="s">
        <v>231</v>
      </c>
      <c r="C10" s="1" t="s">
        <v>69</v>
      </c>
      <c r="D10" s="1" t="s">
        <v>239</v>
      </c>
      <c r="E10" s="2">
        <v>37.697238178606902</v>
      </c>
      <c r="F10" s="2" t="s">
        <v>247</v>
      </c>
      <c r="G10" s="2">
        <v>73.946404513856208</v>
      </c>
      <c r="H10" s="2" t="s">
        <v>251</v>
      </c>
      <c r="I10" s="3">
        <f>(Table1[[#This Row],[QCI in 2019]]-Table1[[#This Row],[QCI in 1990]])/Table1[[#This Row],[QCI in 1990]]</f>
        <v>0.96158679220751575</v>
      </c>
      <c r="J10" s="1" t="s">
        <v>244</v>
      </c>
    </row>
    <row r="11" spans="1:10">
      <c r="A11" s="1" t="s">
        <v>220</v>
      </c>
      <c r="B11" s="1" t="s">
        <v>201</v>
      </c>
      <c r="C11" s="1" t="s">
        <v>193</v>
      </c>
      <c r="D11" s="1" t="s">
        <v>243</v>
      </c>
      <c r="E11" s="2">
        <v>25.502071667494533</v>
      </c>
      <c r="F11" s="2" t="s">
        <v>247</v>
      </c>
      <c r="G11" s="2">
        <v>49.163712772801496</v>
      </c>
      <c r="H11" s="2" t="s">
        <v>247</v>
      </c>
      <c r="I11" s="3">
        <f>(Table1[[#This Row],[QCI in 2019]]-Table1[[#This Row],[QCI in 1990]])/Table1[[#This Row],[QCI in 1990]]</f>
        <v>0.92783211551658284</v>
      </c>
      <c r="J11" s="1" t="s">
        <v>244</v>
      </c>
    </row>
    <row r="12" spans="1:10">
      <c r="A12" s="1" t="s">
        <v>221</v>
      </c>
      <c r="B12" s="1" t="s">
        <v>201</v>
      </c>
      <c r="C12" s="1" t="s">
        <v>218</v>
      </c>
      <c r="D12" s="1" t="s">
        <v>242</v>
      </c>
      <c r="E12" s="2">
        <v>26.068692298993156</v>
      </c>
      <c r="F12" s="2" t="s">
        <v>247</v>
      </c>
      <c r="G12" s="2">
        <v>48.048587829363441</v>
      </c>
      <c r="H12" s="2" t="s">
        <v>247</v>
      </c>
      <c r="I12" s="3">
        <f>(Table1[[#This Row],[QCI in 2019]]-Table1[[#This Row],[QCI in 1990]])/Table1[[#This Row],[QCI in 1990]]</f>
        <v>0.84315297745944895</v>
      </c>
      <c r="J12" s="1" t="s">
        <v>244</v>
      </c>
    </row>
    <row r="13" spans="1:10">
      <c r="A13" s="1" t="s">
        <v>208</v>
      </c>
      <c r="B13" s="1" t="s">
        <v>201</v>
      </c>
      <c r="C13" s="1" t="s">
        <v>194</v>
      </c>
      <c r="D13" s="1" t="s">
        <v>241</v>
      </c>
      <c r="E13" s="2">
        <v>35.109210652034179</v>
      </c>
      <c r="F13" s="2" t="s">
        <v>247</v>
      </c>
      <c r="G13" s="2">
        <v>64.063848778905879</v>
      </c>
      <c r="H13" s="2" t="s">
        <v>247</v>
      </c>
      <c r="I13" s="3">
        <f>(Table1[[#This Row],[QCI in 2019]]-Table1[[#This Row],[QCI in 1990]])/Table1[[#This Row],[QCI in 1990]]</f>
        <v>0.82470205365309479</v>
      </c>
      <c r="J13" s="1" t="s">
        <v>244</v>
      </c>
    </row>
    <row r="14" spans="1:10">
      <c r="A14" s="1" t="s">
        <v>206</v>
      </c>
      <c r="B14" s="1" t="s">
        <v>233</v>
      </c>
      <c r="C14" s="1" t="s">
        <v>173</v>
      </c>
      <c r="D14" s="1" t="s">
        <v>242</v>
      </c>
      <c r="E14" s="2">
        <v>37.987487924710933</v>
      </c>
      <c r="F14" s="2" t="s">
        <v>247</v>
      </c>
      <c r="G14" s="2">
        <v>64.393578941341204</v>
      </c>
      <c r="H14" s="2" t="s">
        <v>247</v>
      </c>
      <c r="I14" s="3">
        <f>(Table1[[#This Row],[QCI in 2019]]-Table1[[#This Row],[QCI in 1990]])/Table1[[#This Row],[QCI in 1990]]</f>
        <v>0.6951260127799358</v>
      </c>
      <c r="J14" s="1" t="s">
        <v>244</v>
      </c>
    </row>
    <row r="15" spans="1:10">
      <c r="A15" s="1" t="s">
        <v>194</v>
      </c>
      <c r="B15" s="1" t="s">
        <v>232</v>
      </c>
      <c r="C15" s="1" t="s">
        <v>232</v>
      </c>
      <c r="D15" s="1" t="s">
        <v>232</v>
      </c>
      <c r="E15" s="2">
        <v>40.430654497379351</v>
      </c>
      <c r="F15" s="2" t="s">
        <v>247</v>
      </c>
      <c r="G15" s="2">
        <v>66.899241144925639</v>
      </c>
      <c r="H15" s="2" t="s">
        <v>247</v>
      </c>
      <c r="I15" s="3">
        <f>(Table1[[#This Row],[QCI in 2019]]-Table1[[#This Row],[QCI in 1990]])/Table1[[#This Row],[QCI in 1990]]</f>
        <v>0.6546662916194429</v>
      </c>
      <c r="J15" s="1" t="s">
        <v>232</v>
      </c>
    </row>
    <row r="16" spans="1:10">
      <c r="A16" s="1" t="s">
        <v>27</v>
      </c>
      <c r="B16" s="1" t="s">
        <v>233</v>
      </c>
      <c r="C16" s="1" t="s">
        <v>140</v>
      </c>
      <c r="D16" s="1" t="s">
        <v>242</v>
      </c>
      <c r="E16" s="2">
        <v>54.461168138899438</v>
      </c>
      <c r="F16" s="2" t="s">
        <v>247</v>
      </c>
      <c r="G16" s="2">
        <v>89.480128131128211</v>
      </c>
      <c r="H16" s="2" t="s">
        <v>248</v>
      </c>
      <c r="I16" s="3">
        <f>(Table1[[#This Row],[QCI in 2019]]-Table1[[#This Row],[QCI in 1990]])/Table1[[#This Row],[QCI in 1990]]</f>
        <v>0.64300787494890566</v>
      </c>
      <c r="J16" s="1" t="s">
        <v>244</v>
      </c>
    </row>
    <row r="17" spans="1:10">
      <c r="A17" s="1" t="s">
        <v>224</v>
      </c>
      <c r="B17" s="1" t="s">
        <v>201</v>
      </c>
      <c r="C17" s="1" t="s">
        <v>218</v>
      </c>
      <c r="D17" s="1" t="s">
        <v>241</v>
      </c>
      <c r="E17" s="2">
        <v>27.976583558449235</v>
      </c>
      <c r="F17" s="2" t="s">
        <v>247</v>
      </c>
      <c r="G17" s="2">
        <v>45.865513708517604</v>
      </c>
      <c r="H17" s="2" t="s">
        <v>247</v>
      </c>
      <c r="I17" s="3">
        <f>(Table1[[#This Row],[QCI in 2019]]-Table1[[#This Row],[QCI in 1990]])/Table1[[#This Row],[QCI in 1990]]</f>
        <v>0.63942511467472285</v>
      </c>
      <c r="J17" s="1" t="s">
        <v>244</v>
      </c>
    </row>
    <row r="18" spans="1:10">
      <c r="A18" s="1" t="s">
        <v>202</v>
      </c>
      <c r="B18" s="1" t="s">
        <v>233</v>
      </c>
      <c r="C18" s="1" t="s">
        <v>140</v>
      </c>
      <c r="D18" s="1" t="s">
        <v>241</v>
      </c>
      <c r="E18" s="2">
        <v>40.887633460967933</v>
      </c>
      <c r="F18" s="2" t="s">
        <v>247</v>
      </c>
      <c r="G18" s="2">
        <v>65.760644218977717</v>
      </c>
      <c r="H18" s="2" t="s">
        <v>247</v>
      </c>
      <c r="I18" s="3">
        <f>(Table1[[#This Row],[QCI in 2019]]-Table1[[#This Row],[QCI in 1990]])/Table1[[#This Row],[QCI in 1990]]</f>
        <v>0.60832600599773046</v>
      </c>
      <c r="J18" s="1" t="s">
        <v>244</v>
      </c>
    </row>
    <row r="19" spans="1:10">
      <c r="A19" s="1" t="s">
        <v>222</v>
      </c>
      <c r="B19" s="1" t="s">
        <v>233</v>
      </c>
      <c r="C19" s="1" t="s">
        <v>140</v>
      </c>
      <c r="D19" s="1" t="s">
        <v>242</v>
      </c>
      <c r="E19" s="2">
        <v>29.546090899456971</v>
      </c>
      <c r="F19" s="2" t="s">
        <v>247</v>
      </c>
      <c r="G19" s="2">
        <v>46.823717776979841</v>
      </c>
      <c r="H19" s="2" t="s">
        <v>247</v>
      </c>
      <c r="I19" s="3">
        <f>(Table1[[#This Row],[QCI in 2019]]-Table1[[#This Row],[QCI in 1990]])/Table1[[#This Row],[QCI in 1990]]</f>
        <v>0.58476862256727224</v>
      </c>
      <c r="J19" s="1" t="s">
        <v>244</v>
      </c>
    </row>
    <row r="20" spans="1:10">
      <c r="A20" s="1" t="s">
        <v>228</v>
      </c>
      <c r="B20" s="1" t="s">
        <v>233</v>
      </c>
      <c r="C20" s="1" t="s">
        <v>140</v>
      </c>
      <c r="D20" s="1" t="s">
        <v>242</v>
      </c>
      <c r="E20" s="2">
        <v>25.397913701739554</v>
      </c>
      <c r="F20" s="2" t="s">
        <v>247</v>
      </c>
      <c r="G20" s="2">
        <v>40.195377637295366</v>
      </c>
      <c r="H20" s="2" t="s">
        <v>247</v>
      </c>
      <c r="I20" s="3">
        <f>(Table1[[#This Row],[QCI in 2019]]-Table1[[#This Row],[QCI in 1990]])/Table1[[#This Row],[QCI in 1990]]</f>
        <v>0.58262517580498363</v>
      </c>
      <c r="J20" s="1" t="s">
        <v>244</v>
      </c>
    </row>
    <row r="21" spans="1:10">
      <c r="A21" s="1" t="s">
        <v>91</v>
      </c>
      <c r="B21" s="1" t="s">
        <v>201</v>
      </c>
      <c r="C21" s="1" t="s">
        <v>193</v>
      </c>
      <c r="D21" s="1" t="s">
        <v>239</v>
      </c>
      <c r="E21" s="2">
        <v>52.427830407831458</v>
      </c>
      <c r="F21" s="2" t="s">
        <v>247</v>
      </c>
      <c r="G21" s="2">
        <v>82.296234745898488</v>
      </c>
      <c r="H21" s="2" t="s">
        <v>249</v>
      </c>
      <c r="I21" s="3">
        <f>(Table1[[#This Row],[QCI in 2019]]-Table1[[#This Row],[QCI in 1990]])/Table1[[#This Row],[QCI in 1990]]</f>
        <v>0.56970513762868602</v>
      </c>
      <c r="J21" s="1" t="s">
        <v>244</v>
      </c>
    </row>
    <row r="22" spans="1:10">
      <c r="A22" s="1" t="s">
        <v>97</v>
      </c>
      <c r="B22" s="1" t="s">
        <v>231</v>
      </c>
      <c r="C22" s="1" t="s">
        <v>69</v>
      </c>
      <c r="D22" s="1" t="s">
        <v>240</v>
      </c>
      <c r="E22" s="2">
        <v>52.025177103492162</v>
      </c>
      <c r="F22" s="2" t="s">
        <v>247</v>
      </c>
      <c r="G22" s="2">
        <v>80.59160599298707</v>
      </c>
      <c r="H22" s="2" t="s">
        <v>250</v>
      </c>
      <c r="I22" s="3">
        <f>(Table1[[#This Row],[QCI in 2019]]-Table1[[#This Row],[QCI in 1990]])/Table1[[#This Row],[QCI in 1990]]</f>
        <v>0.54908854673706442</v>
      </c>
      <c r="J22" s="1" t="s">
        <v>244</v>
      </c>
    </row>
    <row r="23" spans="1:10">
      <c r="A23" s="1" t="s">
        <v>157</v>
      </c>
      <c r="B23" s="1" t="s">
        <v>233</v>
      </c>
      <c r="C23" s="1" t="s">
        <v>173</v>
      </c>
      <c r="D23" s="1" t="s">
        <v>241</v>
      </c>
      <c r="E23" s="2">
        <v>48.652760952211864</v>
      </c>
      <c r="F23" s="2" t="s">
        <v>247</v>
      </c>
      <c r="G23" s="2">
        <v>72.824017539087009</v>
      </c>
      <c r="H23" s="2" t="s">
        <v>251</v>
      </c>
      <c r="I23" s="3">
        <f>(Table1[[#This Row],[QCI in 2019]]-Table1[[#This Row],[QCI in 1990]])/Table1[[#This Row],[QCI in 1990]]</f>
        <v>0.49681161179355982</v>
      </c>
      <c r="J23" s="1" t="s">
        <v>244</v>
      </c>
    </row>
    <row r="24" spans="1:10">
      <c r="A24" s="1" t="s">
        <v>149</v>
      </c>
      <c r="B24" s="1" t="s">
        <v>201</v>
      </c>
      <c r="C24" s="1" t="s">
        <v>194</v>
      </c>
      <c r="D24" s="1" t="s">
        <v>241</v>
      </c>
      <c r="E24" s="2">
        <v>49.931827695911196</v>
      </c>
      <c r="F24" s="2" t="s">
        <v>247</v>
      </c>
      <c r="G24" s="2">
        <v>74.164062817206144</v>
      </c>
      <c r="H24" s="2" t="s">
        <v>251</v>
      </c>
      <c r="I24" s="3">
        <f>(Table1[[#This Row],[QCI in 2019]]-Table1[[#This Row],[QCI in 1990]])/Table1[[#This Row],[QCI in 1990]]</f>
        <v>0.48530639152388311</v>
      </c>
      <c r="J24" s="1" t="s">
        <v>244</v>
      </c>
    </row>
    <row r="25" spans="1:10">
      <c r="A25" s="1" t="s">
        <v>211</v>
      </c>
      <c r="B25" s="1" t="s">
        <v>233</v>
      </c>
      <c r="C25" s="1" t="s">
        <v>140</v>
      </c>
      <c r="D25" s="1" t="s">
        <v>242</v>
      </c>
      <c r="E25" s="2">
        <v>42.246486152533755</v>
      </c>
      <c r="F25" s="2" t="s">
        <v>247</v>
      </c>
      <c r="G25" s="2">
        <v>62.46985197670918</v>
      </c>
      <c r="H25" s="2" t="s">
        <v>247</v>
      </c>
      <c r="I25" s="3">
        <f>(Table1[[#This Row],[QCI in 2019]]-Table1[[#This Row],[QCI in 1990]])/Table1[[#This Row],[QCI in 1990]]</f>
        <v>0.47869935859653778</v>
      </c>
      <c r="J25" s="1" t="s">
        <v>244</v>
      </c>
    </row>
    <row r="26" spans="1:10">
      <c r="A26" s="1" t="s">
        <v>203</v>
      </c>
      <c r="B26" s="1" t="s">
        <v>201</v>
      </c>
      <c r="C26" s="1" t="s">
        <v>193</v>
      </c>
      <c r="D26" s="1" t="s">
        <v>242</v>
      </c>
      <c r="E26" s="2">
        <v>45.818237202060004</v>
      </c>
      <c r="F26" s="2" t="s">
        <v>247</v>
      </c>
      <c r="G26" s="2">
        <v>65.389669355212533</v>
      </c>
      <c r="H26" s="2" t="s">
        <v>247</v>
      </c>
      <c r="I26" s="3">
        <f>(Table1[[#This Row],[QCI in 2019]]-Table1[[#This Row],[QCI in 1990]])/Table1[[#This Row],[QCI in 1990]]</f>
        <v>0.42715375685105123</v>
      </c>
      <c r="J26" s="1" t="s">
        <v>244</v>
      </c>
    </row>
    <row r="27" spans="1:10">
      <c r="A27" s="1" t="s">
        <v>28</v>
      </c>
      <c r="B27" s="1" t="s">
        <v>59</v>
      </c>
      <c r="C27" s="1" t="s">
        <v>59</v>
      </c>
      <c r="D27" s="1" t="s">
        <v>240</v>
      </c>
      <c r="E27" s="2">
        <v>62.863625606719097</v>
      </c>
      <c r="F27" s="2" t="s">
        <v>247</v>
      </c>
      <c r="G27" s="2">
        <v>89.410387052364229</v>
      </c>
      <c r="H27" s="2" t="s">
        <v>248</v>
      </c>
      <c r="I27" s="3">
        <f>(Table1[[#This Row],[QCI in 2019]]-Table1[[#This Row],[QCI in 1990]])/Table1[[#This Row],[QCI in 1990]]</f>
        <v>0.42229128831550744</v>
      </c>
      <c r="J27" s="1" t="s">
        <v>244</v>
      </c>
    </row>
    <row r="28" spans="1:10">
      <c r="A28" s="1" t="s">
        <v>118</v>
      </c>
      <c r="B28" s="1" t="s">
        <v>201</v>
      </c>
      <c r="C28" s="1" t="s">
        <v>193</v>
      </c>
      <c r="D28" s="1" t="s">
        <v>240</v>
      </c>
      <c r="E28" s="2">
        <v>55.066850326651682</v>
      </c>
      <c r="F28" s="2" t="s">
        <v>247</v>
      </c>
      <c r="G28" s="2">
        <v>77.614718964528009</v>
      </c>
      <c r="H28" s="2" t="s">
        <v>250</v>
      </c>
      <c r="I28" s="3">
        <f>(Table1[[#This Row],[QCI in 2019]]-Table1[[#This Row],[QCI in 1990]])/Table1[[#This Row],[QCI in 1990]]</f>
        <v>0.40946356118289617</v>
      </c>
      <c r="J28" s="1" t="s">
        <v>244</v>
      </c>
    </row>
    <row r="29" spans="1:10">
      <c r="A29" s="1" t="s">
        <v>31</v>
      </c>
      <c r="B29" s="1" t="s">
        <v>231</v>
      </c>
      <c r="C29" s="1" t="s">
        <v>69</v>
      </c>
      <c r="D29" s="1" t="s">
        <v>240</v>
      </c>
      <c r="E29" s="2">
        <v>63.286166516763274</v>
      </c>
      <c r="F29" s="2" t="s">
        <v>247</v>
      </c>
      <c r="G29" s="2">
        <v>89.118075169506611</v>
      </c>
      <c r="H29" s="2" t="s">
        <v>248</v>
      </c>
      <c r="I29" s="3">
        <f>(Table1[[#This Row],[QCI in 2019]]-Table1[[#This Row],[QCI in 1990]])/Table1[[#This Row],[QCI in 1990]]</f>
        <v>0.40817622672564574</v>
      </c>
      <c r="J29" s="1" t="s">
        <v>244</v>
      </c>
    </row>
    <row r="30" spans="1:10">
      <c r="A30" s="1" t="s">
        <v>19</v>
      </c>
      <c r="B30" s="1" t="s">
        <v>201</v>
      </c>
      <c r="C30" s="1" t="s">
        <v>193</v>
      </c>
      <c r="D30" s="1" t="s">
        <v>239</v>
      </c>
      <c r="E30" s="2">
        <v>64.58301358861199</v>
      </c>
      <c r="F30" s="2" t="s">
        <v>247</v>
      </c>
      <c r="G30" s="2">
        <v>90.829936521180556</v>
      </c>
      <c r="H30" s="2" t="s">
        <v>248</v>
      </c>
      <c r="I30" s="3">
        <f>(Table1[[#This Row],[QCI in 2019]]-Table1[[#This Row],[QCI in 1990]])/Table1[[#This Row],[QCI in 1990]]</f>
        <v>0.40640598005783862</v>
      </c>
      <c r="J30" s="1" t="s">
        <v>244</v>
      </c>
    </row>
    <row r="31" spans="1:10">
      <c r="A31" s="1" t="s">
        <v>100</v>
      </c>
      <c r="B31" s="1" t="s">
        <v>231</v>
      </c>
      <c r="C31" s="1" t="s">
        <v>69</v>
      </c>
      <c r="D31" s="1" t="s">
        <v>240</v>
      </c>
      <c r="E31" s="2">
        <v>57.243086668607397</v>
      </c>
      <c r="F31" s="2" t="s">
        <v>247</v>
      </c>
      <c r="G31" s="2">
        <v>80.142590639464558</v>
      </c>
      <c r="H31" s="2" t="s">
        <v>250</v>
      </c>
      <c r="I31" s="3">
        <f>(Table1[[#This Row],[QCI in 2019]]-Table1[[#This Row],[QCI in 1990]])/Table1[[#This Row],[QCI in 1990]]</f>
        <v>0.40003964327478253</v>
      </c>
      <c r="J31" s="1" t="s">
        <v>244</v>
      </c>
    </row>
    <row r="32" spans="1:10">
      <c r="A32" s="1" t="s">
        <v>204</v>
      </c>
      <c r="B32" s="1" t="s">
        <v>233</v>
      </c>
      <c r="C32" s="1" t="s">
        <v>173</v>
      </c>
      <c r="D32" s="1" t="s">
        <v>241</v>
      </c>
      <c r="E32" s="2">
        <v>46.651530161343629</v>
      </c>
      <c r="F32" s="2" t="s">
        <v>247</v>
      </c>
      <c r="G32" s="2">
        <v>65.313330661706232</v>
      </c>
      <c r="H32" s="2" t="s">
        <v>247</v>
      </c>
      <c r="I32" s="3">
        <f>(Table1[[#This Row],[QCI in 2019]]-Table1[[#This Row],[QCI in 1990]])/Table1[[#This Row],[QCI in 1990]]</f>
        <v>0.40002547474479488</v>
      </c>
      <c r="J32" s="1" t="s">
        <v>244</v>
      </c>
    </row>
    <row r="33" spans="1:10">
      <c r="A33" s="1" t="s">
        <v>164</v>
      </c>
      <c r="B33" s="1" t="s">
        <v>201</v>
      </c>
      <c r="C33" s="1" t="s">
        <v>193</v>
      </c>
      <c r="D33" s="1" t="s">
        <v>241</v>
      </c>
      <c r="E33" s="2">
        <v>51.404908869717666</v>
      </c>
      <c r="F33" s="2" t="s">
        <v>247</v>
      </c>
      <c r="G33" s="2">
        <v>71.949810084359569</v>
      </c>
      <c r="H33" s="2" t="s">
        <v>251</v>
      </c>
      <c r="I33" s="3">
        <f>(Table1[[#This Row],[QCI in 2019]]-Table1[[#This Row],[QCI in 1990]])/Table1[[#This Row],[QCI in 1990]]</f>
        <v>0.39966807969082474</v>
      </c>
      <c r="J33" s="1" t="s">
        <v>244</v>
      </c>
    </row>
    <row r="34" spans="1:10">
      <c r="A34" s="1" t="s">
        <v>127</v>
      </c>
      <c r="B34" s="1" t="s">
        <v>145</v>
      </c>
      <c r="C34" s="1" t="s">
        <v>237</v>
      </c>
      <c r="D34" s="1" t="s">
        <v>241</v>
      </c>
      <c r="E34" s="2">
        <v>55.095641600429474</v>
      </c>
      <c r="F34" s="2" t="s">
        <v>247</v>
      </c>
      <c r="G34" s="2">
        <v>77.067334294024249</v>
      </c>
      <c r="H34" s="2" t="s">
        <v>250</v>
      </c>
      <c r="I34" s="3">
        <f>(Table1[[#This Row],[QCI in 2019]]-Table1[[#This Row],[QCI in 1990]])/Table1[[#This Row],[QCI in 1990]]</f>
        <v>0.3987918473286915</v>
      </c>
      <c r="J34" s="1" t="s">
        <v>244</v>
      </c>
    </row>
    <row r="35" spans="1:10">
      <c r="A35" s="1" t="s">
        <v>78</v>
      </c>
      <c r="B35" s="1" t="s">
        <v>231</v>
      </c>
      <c r="C35" s="1" t="s">
        <v>69</v>
      </c>
      <c r="D35" s="1" t="s">
        <v>239</v>
      </c>
      <c r="E35" s="2">
        <v>59.878762297879923</v>
      </c>
      <c r="F35" s="2" t="s">
        <v>247</v>
      </c>
      <c r="G35" s="2">
        <v>83.222290100222409</v>
      </c>
      <c r="H35" s="2" t="s">
        <v>249</v>
      </c>
      <c r="I35" s="3">
        <f>(Table1[[#This Row],[QCI in 2019]]-Table1[[#This Row],[QCI in 1990]])/Table1[[#This Row],[QCI in 1990]]</f>
        <v>0.38984653166702127</v>
      </c>
      <c r="J35" s="1" t="s">
        <v>244</v>
      </c>
    </row>
    <row r="36" spans="1:10">
      <c r="A36" s="1" t="s">
        <v>119</v>
      </c>
      <c r="B36" s="1" t="s">
        <v>231</v>
      </c>
      <c r="C36" s="1" t="s">
        <v>69</v>
      </c>
      <c r="D36" s="1" t="s">
        <v>240</v>
      </c>
      <c r="E36" s="2">
        <v>56.435949181514303</v>
      </c>
      <c r="F36" s="2" t="s">
        <v>247</v>
      </c>
      <c r="G36" s="2">
        <v>77.537871335826694</v>
      </c>
      <c r="H36" s="2" t="s">
        <v>250</v>
      </c>
      <c r="I36" s="3">
        <f>(Table1[[#This Row],[QCI in 2019]]-Table1[[#This Row],[QCI in 1990]])/Table1[[#This Row],[QCI in 1990]]</f>
        <v>0.37390922736928756</v>
      </c>
      <c r="J36" s="1" t="s">
        <v>244</v>
      </c>
    </row>
    <row r="37" spans="1:10">
      <c r="A37" s="1" t="s">
        <v>48</v>
      </c>
      <c r="B37" s="1" t="s">
        <v>231</v>
      </c>
      <c r="C37" s="1" t="s">
        <v>69</v>
      </c>
      <c r="D37" s="1" t="s">
        <v>239</v>
      </c>
      <c r="E37" s="2">
        <v>64.021220550255379</v>
      </c>
      <c r="F37" s="2" t="s">
        <v>247</v>
      </c>
      <c r="G37" s="2">
        <v>87.73782339272924</v>
      </c>
      <c r="H37" s="2" t="s">
        <v>248</v>
      </c>
      <c r="I37" s="3">
        <f>(Table1[[#This Row],[QCI in 2019]]-Table1[[#This Row],[QCI in 1990]])/Table1[[#This Row],[QCI in 1990]]</f>
        <v>0.37044908920249031</v>
      </c>
      <c r="J37" s="1" t="s">
        <v>244</v>
      </c>
    </row>
    <row r="38" spans="1:10">
      <c r="A38" s="1" t="s">
        <v>54</v>
      </c>
      <c r="B38" s="1" t="s">
        <v>231</v>
      </c>
      <c r="C38" s="1" t="s">
        <v>69</v>
      </c>
      <c r="D38" s="1" t="s">
        <v>239</v>
      </c>
      <c r="E38" s="2">
        <v>63.530186925272481</v>
      </c>
      <c r="F38" s="2" t="s">
        <v>247</v>
      </c>
      <c r="G38" s="2">
        <v>86.740407181264246</v>
      </c>
      <c r="H38" s="2" t="s">
        <v>248</v>
      </c>
      <c r="I38" s="3">
        <f>(Table1[[#This Row],[QCI in 2019]]-Table1[[#This Row],[QCI in 1990]])/Table1[[#This Row],[QCI in 1990]]</f>
        <v>0.36534160183241449</v>
      </c>
      <c r="J38" s="1" t="s">
        <v>244</v>
      </c>
    </row>
    <row r="39" spans="1:10">
      <c r="A39" s="1" t="s">
        <v>140</v>
      </c>
      <c r="B39" s="1" t="s">
        <v>232</v>
      </c>
      <c r="C39" s="1" t="s">
        <v>232</v>
      </c>
      <c r="D39" s="1" t="s">
        <v>232</v>
      </c>
      <c r="E39" s="2">
        <v>55.725181316867889</v>
      </c>
      <c r="F39" s="2" t="s">
        <v>247</v>
      </c>
      <c r="G39" s="2">
        <v>75.508682770047614</v>
      </c>
      <c r="H39" s="2" t="s">
        <v>250</v>
      </c>
      <c r="I39" s="3">
        <f>(Table1[[#This Row],[QCI in 2019]]-Table1[[#This Row],[QCI in 1990]])/Table1[[#This Row],[QCI in 1990]]</f>
        <v>0.35501905934923</v>
      </c>
      <c r="J39" s="1" t="s">
        <v>232</v>
      </c>
    </row>
    <row r="40" spans="1:10">
      <c r="A40" s="1" t="s">
        <v>187</v>
      </c>
      <c r="B40" s="1" t="s">
        <v>201</v>
      </c>
      <c r="C40" s="1" t="s">
        <v>193</v>
      </c>
      <c r="D40" s="1" t="s">
        <v>240</v>
      </c>
      <c r="E40" s="2">
        <v>51.411807952251579</v>
      </c>
      <c r="F40" s="2" t="s">
        <v>247</v>
      </c>
      <c r="G40" s="2">
        <v>69.049215440003564</v>
      </c>
      <c r="H40" s="2" t="s">
        <v>247</v>
      </c>
      <c r="I40" s="3">
        <f>(Table1[[#This Row],[QCI in 2019]]-Table1[[#This Row],[QCI in 1990]])/Table1[[#This Row],[QCI in 1990]]</f>
        <v>0.3430614131316414</v>
      </c>
      <c r="J40" s="1" t="s">
        <v>244</v>
      </c>
    </row>
    <row r="41" spans="1:10">
      <c r="A41" s="1" t="s">
        <v>86</v>
      </c>
      <c r="B41" s="1" t="s">
        <v>231</v>
      </c>
      <c r="C41" s="1" t="s">
        <v>115</v>
      </c>
      <c r="D41" s="1" t="s">
        <v>240</v>
      </c>
      <c r="E41" s="2">
        <v>61.70973330863967</v>
      </c>
      <c r="F41" s="2" t="s">
        <v>247</v>
      </c>
      <c r="G41" s="2">
        <v>82.658124029667476</v>
      </c>
      <c r="H41" s="2" t="s">
        <v>249</v>
      </c>
      <c r="I41" s="3">
        <f>(Table1[[#This Row],[QCI in 2019]]-Table1[[#This Row],[QCI in 1990]])/Table1[[#This Row],[QCI in 1990]]</f>
        <v>0.33946655734606662</v>
      </c>
      <c r="J41" s="1" t="s">
        <v>244</v>
      </c>
    </row>
    <row r="42" spans="1:10">
      <c r="A42" s="1" t="s">
        <v>209</v>
      </c>
      <c r="B42" s="1" t="s">
        <v>201</v>
      </c>
      <c r="C42" s="1" t="s">
        <v>193</v>
      </c>
      <c r="D42" s="1" t="s">
        <v>240</v>
      </c>
      <c r="E42" s="2">
        <v>46.80092306372272</v>
      </c>
      <c r="F42" s="2" t="s">
        <v>247</v>
      </c>
      <c r="G42" s="2">
        <v>62.623644804309556</v>
      </c>
      <c r="H42" s="2" t="s">
        <v>247</v>
      </c>
      <c r="I42" s="3">
        <f>(Table1[[#This Row],[QCI in 2019]]-Table1[[#This Row],[QCI in 1990]])/Table1[[#This Row],[QCI in 1990]]</f>
        <v>0.33808567662315331</v>
      </c>
      <c r="J42" s="1" t="s">
        <v>244</v>
      </c>
    </row>
    <row r="43" spans="1:10">
      <c r="A43" s="1" t="s">
        <v>142</v>
      </c>
      <c r="B43" s="1" t="s">
        <v>233</v>
      </c>
      <c r="C43" s="1" t="s">
        <v>173</v>
      </c>
      <c r="D43" s="1" t="s">
        <v>240</v>
      </c>
      <c r="E43" s="2">
        <v>56.168637255689049</v>
      </c>
      <c r="F43" s="2" t="s">
        <v>247</v>
      </c>
      <c r="G43" s="2">
        <v>74.971700851460838</v>
      </c>
      <c r="H43" s="2" t="s">
        <v>251</v>
      </c>
      <c r="I43" s="3">
        <f>(Table1[[#This Row],[QCI in 2019]]-Table1[[#This Row],[QCI in 1990]])/Table1[[#This Row],[QCI in 1990]]</f>
        <v>0.33476090064597958</v>
      </c>
      <c r="J43" s="1" t="s">
        <v>244</v>
      </c>
    </row>
    <row r="44" spans="1:10">
      <c r="A44" s="1" t="s">
        <v>205</v>
      </c>
      <c r="B44" s="1" t="s">
        <v>201</v>
      </c>
      <c r="C44" s="1" t="s">
        <v>193</v>
      </c>
      <c r="D44" s="1" t="s">
        <v>241</v>
      </c>
      <c r="E44" s="2">
        <v>49.034713775344485</v>
      </c>
      <c r="F44" s="2" t="s">
        <v>247</v>
      </c>
      <c r="G44" s="2">
        <v>65.188300336588625</v>
      </c>
      <c r="H44" s="2" t="s">
        <v>247</v>
      </c>
      <c r="I44" s="3">
        <f>(Table1[[#This Row],[QCI in 2019]]-Table1[[#This Row],[QCI in 1990]])/Table1[[#This Row],[QCI in 1990]]</f>
        <v>0.32943164785773554</v>
      </c>
      <c r="J44" s="1" t="s">
        <v>244</v>
      </c>
    </row>
    <row r="45" spans="1:10">
      <c r="A45" s="1" t="s">
        <v>130</v>
      </c>
      <c r="B45" s="1" t="s">
        <v>59</v>
      </c>
      <c r="C45" s="1" t="s">
        <v>59</v>
      </c>
      <c r="D45" s="1" t="s">
        <v>240</v>
      </c>
      <c r="E45" s="2">
        <v>57.767988570289468</v>
      </c>
      <c r="F45" s="2" t="s">
        <v>247</v>
      </c>
      <c r="G45" s="2">
        <v>76.695087215348821</v>
      </c>
      <c r="H45" s="2" t="s">
        <v>250</v>
      </c>
      <c r="I45" s="3">
        <f>(Table1[[#This Row],[QCI in 2019]]-Table1[[#This Row],[QCI in 1990]])/Table1[[#This Row],[QCI in 1990]]</f>
        <v>0.32763991119458347</v>
      </c>
      <c r="J45" s="1" t="s">
        <v>244</v>
      </c>
    </row>
    <row r="46" spans="1:10">
      <c r="A46" s="1" t="s">
        <v>114</v>
      </c>
      <c r="B46" s="1" t="s">
        <v>145</v>
      </c>
      <c r="C46" s="1" t="s">
        <v>236</v>
      </c>
      <c r="D46" s="1" t="s">
        <v>243</v>
      </c>
      <c r="E46" s="2">
        <v>58.963041497536594</v>
      </c>
      <c r="F46" s="2" t="s">
        <v>247</v>
      </c>
      <c r="G46" s="2">
        <v>78.227333053127069</v>
      </c>
      <c r="H46" s="2" t="s">
        <v>250</v>
      </c>
      <c r="I46" s="3">
        <f>(Table1[[#This Row],[QCI in 2019]]-Table1[[#This Row],[QCI in 1990]])/Table1[[#This Row],[QCI in 1990]]</f>
        <v>0.326718077397607</v>
      </c>
      <c r="J46" s="1" t="s">
        <v>244</v>
      </c>
    </row>
    <row r="47" spans="1:10">
      <c r="A47" s="1" t="s">
        <v>217</v>
      </c>
      <c r="B47" s="1" t="s">
        <v>201</v>
      </c>
      <c r="C47" s="1" t="s">
        <v>193</v>
      </c>
      <c r="D47" s="1" t="s">
        <v>241</v>
      </c>
      <c r="E47" s="2">
        <v>40.896010920308349</v>
      </c>
      <c r="F47" s="2" t="s">
        <v>247</v>
      </c>
      <c r="G47" s="2">
        <v>54.118636616846196</v>
      </c>
      <c r="H47" s="2" t="s">
        <v>247</v>
      </c>
      <c r="I47" s="3">
        <f>(Table1[[#This Row],[QCI in 2019]]-Table1[[#This Row],[QCI in 1990]])/Table1[[#This Row],[QCI in 1990]]</f>
        <v>0.32332311633777677</v>
      </c>
      <c r="J47" s="1" t="s">
        <v>244</v>
      </c>
    </row>
    <row r="48" spans="1:10">
      <c r="A48" s="1" t="s">
        <v>137</v>
      </c>
      <c r="B48" s="1" t="s">
        <v>125</v>
      </c>
      <c r="C48" s="1" t="s">
        <v>125</v>
      </c>
      <c r="D48" s="1" t="s">
        <v>242</v>
      </c>
      <c r="E48" s="2">
        <v>58.004707595509728</v>
      </c>
      <c r="F48" s="2" t="s">
        <v>247</v>
      </c>
      <c r="G48" s="2">
        <v>75.78888781981685</v>
      </c>
      <c r="H48" s="2" t="s">
        <v>250</v>
      </c>
      <c r="I48" s="3">
        <f>(Table1[[#This Row],[QCI in 2019]]-Table1[[#This Row],[QCI in 1990]])/Table1[[#This Row],[QCI in 1990]]</f>
        <v>0.30659891173529225</v>
      </c>
      <c r="J48" s="1" t="s">
        <v>244</v>
      </c>
    </row>
    <row r="49" spans="1:10">
      <c r="A49" s="1" t="s">
        <v>193</v>
      </c>
      <c r="B49" s="1" t="s">
        <v>232</v>
      </c>
      <c r="C49" s="1" t="s">
        <v>232</v>
      </c>
      <c r="D49" s="1" t="s">
        <v>232</v>
      </c>
      <c r="E49" s="2">
        <v>51.465825969950068</v>
      </c>
      <c r="F49" s="2" t="s">
        <v>247</v>
      </c>
      <c r="G49" s="2">
        <v>67.012014105989977</v>
      </c>
      <c r="H49" s="2" t="s">
        <v>247</v>
      </c>
      <c r="I49" s="3">
        <f>(Table1[[#This Row],[QCI in 2019]]-Table1[[#This Row],[QCI in 1990]])/Table1[[#This Row],[QCI in 1990]]</f>
        <v>0.30206817520264878</v>
      </c>
      <c r="J49" s="1" t="s">
        <v>232</v>
      </c>
    </row>
    <row r="50" spans="1:10">
      <c r="A50" s="1" t="s">
        <v>36</v>
      </c>
      <c r="B50" s="1" t="s">
        <v>59</v>
      </c>
      <c r="C50" s="1" t="s">
        <v>59</v>
      </c>
      <c r="D50" s="1" t="s">
        <v>241</v>
      </c>
      <c r="E50" s="2">
        <v>68.400218580074323</v>
      </c>
      <c r="F50" s="2" t="s">
        <v>247</v>
      </c>
      <c r="G50" s="2">
        <v>88.811051213314386</v>
      </c>
      <c r="H50" s="2" t="s">
        <v>248</v>
      </c>
      <c r="I50" s="3">
        <f>(Table1[[#This Row],[QCI in 2019]]-Table1[[#This Row],[QCI in 1990]])/Table1[[#This Row],[QCI in 1990]]</f>
        <v>0.29840303228484044</v>
      </c>
      <c r="J50" s="1" t="s">
        <v>244</v>
      </c>
    </row>
    <row r="51" spans="1:10">
      <c r="A51" s="1" t="s">
        <v>88</v>
      </c>
      <c r="B51" s="1" t="s">
        <v>59</v>
      </c>
      <c r="C51" s="1" t="s">
        <v>59</v>
      </c>
      <c r="D51" s="1" t="s">
        <v>241</v>
      </c>
      <c r="E51" s="2">
        <v>64.13133024782384</v>
      </c>
      <c r="F51" s="2" t="s">
        <v>247</v>
      </c>
      <c r="G51" s="2">
        <v>82.496084581472516</v>
      </c>
      <c r="H51" s="2" t="s">
        <v>249</v>
      </c>
      <c r="I51" s="3">
        <f>(Table1[[#This Row],[QCI in 2019]]-Table1[[#This Row],[QCI in 1990]])/Table1[[#This Row],[QCI in 1990]]</f>
        <v>0.28636166227460791</v>
      </c>
      <c r="J51" s="1" t="s">
        <v>244</v>
      </c>
    </row>
    <row r="52" spans="1:10">
      <c r="A52" s="1" t="s">
        <v>42</v>
      </c>
      <c r="B52" s="1" t="s">
        <v>59</v>
      </c>
      <c r="C52" s="1" t="s">
        <v>59</v>
      </c>
      <c r="D52" s="1" t="s">
        <v>240</v>
      </c>
      <c r="E52" s="2">
        <v>68.825457117552773</v>
      </c>
      <c r="F52" s="2" t="s">
        <v>247</v>
      </c>
      <c r="G52" s="2">
        <v>88.233647717286061</v>
      </c>
      <c r="H52" s="2" t="s">
        <v>248</v>
      </c>
      <c r="I52" s="3">
        <f>(Table1[[#This Row],[QCI in 2019]]-Table1[[#This Row],[QCI in 1990]])/Table1[[#This Row],[QCI in 1990]]</f>
        <v>0.28199145218293881</v>
      </c>
      <c r="J52" s="1" t="s">
        <v>244</v>
      </c>
    </row>
    <row r="53" spans="1:10">
      <c r="A53" s="1" t="s">
        <v>4</v>
      </c>
      <c r="B53" s="1" t="s">
        <v>231</v>
      </c>
      <c r="C53" s="1" t="s">
        <v>1</v>
      </c>
      <c r="D53" s="1" t="s">
        <v>239</v>
      </c>
      <c r="E53" s="2">
        <v>75.875388483837384</v>
      </c>
      <c r="F53" s="2" t="s">
        <v>250</v>
      </c>
      <c r="G53" s="2">
        <v>96.903789383338292</v>
      </c>
      <c r="H53" s="2" t="s">
        <v>248</v>
      </c>
      <c r="I53" s="3">
        <f>(Table1[[#This Row],[QCI in 2019]]-Table1[[#This Row],[QCI in 1990]])/Table1[[#This Row],[QCI in 1990]]</f>
        <v>0.27714389764185893</v>
      </c>
      <c r="J53" s="1" t="s">
        <v>244</v>
      </c>
    </row>
    <row r="54" spans="1:10">
      <c r="A54" s="1" t="s">
        <v>40</v>
      </c>
      <c r="B54" s="1" t="s">
        <v>231</v>
      </c>
      <c r="C54" s="1" t="s">
        <v>34</v>
      </c>
      <c r="D54" s="1" t="s">
        <v>239</v>
      </c>
      <c r="E54" s="2">
        <v>69.289715696064931</v>
      </c>
      <c r="F54" s="2" t="s">
        <v>251</v>
      </c>
      <c r="G54" s="2">
        <v>88.301130130751204</v>
      </c>
      <c r="H54" s="2" t="s">
        <v>248</v>
      </c>
      <c r="I54" s="3">
        <f>(Table1[[#This Row],[QCI in 2019]]-Table1[[#This Row],[QCI in 1990]])/Table1[[#This Row],[QCI in 1990]]</f>
        <v>0.27437570271003381</v>
      </c>
      <c r="J54" s="1" t="s">
        <v>244</v>
      </c>
    </row>
    <row r="55" spans="1:10">
      <c r="A55" s="1" t="s">
        <v>110</v>
      </c>
      <c r="B55" s="1" t="s">
        <v>233</v>
      </c>
      <c r="C55" s="1" t="s">
        <v>140</v>
      </c>
      <c r="D55" s="1" t="s">
        <v>240</v>
      </c>
      <c r="E55" s="2">
        <v>61.880701929485681</v>
      </c>
      <c r="F55" s="2" t="s">
        <v>247</v>
      </c>
      <c r="G55" s="2">
        <v>78.687649569233912</v>
      </c>
      <c r="H55" s="2" t="s">
        <v>250</v>
      </c>
      <c r="I55" s="3">
        <f>(Table1[[#This Row],[QCI in 2019]]-Table1[[#This Row],[QCI in 1990]])/Table1[[#This Row],[QCI in 1990]]</f>
        <v>0.27160240778942829</v>
      </c>
      <c r="J55" s="1" t="s">
        <v>244</v>
      </c>
    </row>
    <row r="56" spans="1:10">
      <c r="A56" s="1" t="s">
        <v>185</v>
      </c>
      <c r="B56" s="1" t="s">
        <v>145</v>
      </c>
      <c r="C56" s="1" t="s">
        <v>237</v>
      </c>
      <c r="D56" s="1" t="s">
        <v>242</v>
      </c>
      <c r="E56" s="2">
        <v>54.448946802509354</v>
      </c>
      <c r="F56" s="2" t="s">
        <v>247</v>
      </c>
      <c r="G56" s="2">
        <v>69.232846606793387</v>
      </c>
      <c r="H56" s="2" t="s">
        <v>251</v>
      </c>
      <c r="I56" s="3">
        <f>(Table1[[#This Row],[QCI in 2019]]-Table1[[#This Row],[QCI in 1990]])/Table1[[#This Row],[QCI in 1990]]</f>
        <v>0.27151856321310325</v>
      </c>
      <c r="J56" s="1" t="s">
        <v>244</v>
      </c>
    </row>
    <row r="57" spans="1:10">
      <c r="A57" s="1" t="s">
        <v>230</v>
      </c>
      <c r="B57" s="1" t="s">
        <v>201</v>
      </c>
      <c r="C57" s="1" t="s">
        <v>218</v>
      </c>
      <c r="D57" s="1" t="s">
        <v>242</v>
      </c>
      <c r="E57" s="2">
        <v>10.374769212541963</v>
      </c>
      <c r="F57" s="2" t="s">
        <v>247</v>
      </c>
      <c r="G57" s="2">
        <v>13.182776640708681</v>
      </c>
      <c r="H57" s="2" t="s">
        <v>247</v>
      </c>
      <c r="I57" s="3">
        <f>(Table1[[#This Row],[QCI in 2019]]-Table1[[#This Row],[QCI in 1990]])/Table1[[#This Row],[QCI in 1990]]</f>
        <v>0.2706573390347945</v>
      </c>
      <c r="J57" s="1" t="s">
        <v>244</v>
      </c>
    </row>
    <row r="58" spans="1:10">
      <c r="A58" s="1" t="s">
        <v>15</v>
      </c>
      <c r="B58" s="1" t="s">
        <v>231</v>
      </c>
      <c r="C58" s="1" t="s">
        <v>69</v>
      </c>
      <c r="D58" s="1" t="s">
        <v>240</v>
      </c>
      <c r="E58" s="2">
        <v>72.558771997792903</v>
      </c>
      <c r="F58" s="2" t="s">
        <v>251</v>
      </c>
      <c r="G58" s="2">
        <v>92.19067681018214</v>
      </c>
      <c r="H58" s="2" t="s">
        <v>248</v>
      </c>
      <c r="I58" s="3">
        <f>(Table1[[#This Row],[QCI in 2019]]-Table1[[#This Row],[QCI in 1990]])/Table1[[#This Row],[QCI in 1990]]</f>
        <v>0.27056556046712588</v>
      </c>
      <c r="J58" s="1" t="s">
        <v>244</v>
      </c>
    </row>
    <row r="59" spans="1:10">
      <c r="A59" s="1" t="s">
        <v>73</v>
      </c>
      <c r="B59" s="1" t="s">
        <v>59</v>
      </c>
      <c r="C59" s="1" t="s">
        <v>59</v>
      </c>
      <c r="D59" s="1" t="s">
        <v>239</v>
      </c>
      <c r="E59" s="2">
        <v>66.720707068732196</v>
      </c>
      <c r="F59" s="2" t="s">
        <v>247</v>
      </c>
      <c r="G59" s="2">
        <v>84.403206163882544</v>
      </c>
      <c r="H59" s="2" t="s">
        <v>249</v>
      </c>
      <c r="I59" s="3">
        <f>(Table1[[#This Row],[QCI in 2019]]-Table1[[#This Row],[QCI in 1990]])/Table1[[#This Row],[QCI in 1990]]</f>
        <v>0.26502265746276876</v>
      </c>
      <c r="J59" s="1" t="s">
        <v>244</v>
      </c>
    </row>
    <row r="60" spans="1:10">
      <c r="A60" s="1" t="s">
        <v>172</v>
      </c>
      <c r="B60" s="1" t="s">
        <v>145</v>
      </c>
      <c r="C60" s="1" t="s">
        <v>237</v>
      </c>
      <c r="D60" s="1" t="s">
        <v>242</v>
      </c>
      <c r="E60" s="2">
        <v>56.315732523726965</v>
      </c>
      <c r="F60" s="2" t="s">
        <v>247</v>
      </c>
      <c r="G60" s="2">
        <v>71.183833049904251</v>
      </c>
      <c r="H60" s="2" t="s">
        <v>251</v>
      </c>
      <c r="I60" s="3">
        <f>(Table1[[#This Row],[QCI in 2019]]-Table1[[#This Row],[QCI in 1990]])/Table1[[#This Row],[QCI in 1990]]</f>
        <v>0.2640132669838407</v>
      </c>
      <c r="J60" s="1" t="s">
        <v>244</v>
      </c>
    </row>
    <row r="61" spans="1:10">
      <c r="A61" s="1" t="s">
        <v>192</v>
      </c>
      <c r="B61" s="1" t="s">
        <v>234</v>
      </c>
      <c r="C61" s="1" t="s">
        <v>103</v>
      </c>
      <c r="D61" s="1" t="s">
        <v>242</v>
      </c>
      <c r="E61" s="2">
        <v>53.551945692599688</v>
      </c>
      <c r="F61" s="2" t="s">
        <v>247</v>
      </c>
      <c r="G61" s="2">
        <v>67.679820134788372</v>
      </c>
      <c r="H61" s="2" t="s">
        <v>247</v>
      </c>
      <c r="I61" s="3">
        <f>(Table1[[#This Row],[QCI in 2019]]-Table1[[#This Row],[QCI in 1990]])/Table1[[#This Row],[QCI in 1990]]</f>
        <v>0.26381626772789707</v>
      </c>
      <c r="J61" s="1" t="s">
        <v>244</v>
      </c>
    </row>
    <row r="62" spans="1:10">
      <c r="A62" s="1" t="s">
        <v>77</v>
      </c>
      <c r="B62" s="1" t="s">
        <v>145</v>
      </c>
      <c r="C62" s="1" t="s">
        <v>235</v>
      </c>
      <c r="D62" s="1" t="s">
        <v>242</v>
      </c>
      <c r="E62" s="2">
        <v>66.385359713830908</v>
      </c>
      <c r="F62" s="2" t="s">
        <v>247</v>
      </c>
      <c r="G62" s="2">
        <v>83.678504324403818</v>
      </c>
      <c r="H62" s="2" t="s">
        <v>249</v>
      </c>
      <c r="I62" s="3">
        <f>(Table1[[#This Row],[QCI in 2019]]-Table1[[#This Row],[QCI in 1990]])/Table1[[#This Row],[QCI in 1990]]</f>
        <v>0.26049636072047988</v>
      </c>
      <c r="J62" s="1" t="s">
        <v>244</v>
      </c>
    </row>
    <row r="63" spans="1:10">
      <c r="A63" s="1" t="s">
        <v>113</v>
      </c>
      <c r="B63" s="1" t="s">
        <v>145</v>
      </c>
      <c r="C63" s="1" t="s">
        <v>235</v>
      </c>
      <c r="D63" s="1" t="s">
        <v>242</v>
      </c>
      <c r="E63" s="2">
        <v>62.229744489963501</v>
      </c>
      <c r="F63" s="2" t="s">
        <v>247</v>
      </c>
      <c r="G63" s="2">
        <v>78.320780214445463</v>
      </c>
      <c r="H63" s="2" t="s">
        <v>250</v>
      </c>
      <c r="I63" s="3">
        <f>(Table1[[#This Row],[QCI in 2019]]-Table1[[#This Row],[QCI in 1990]])/Table1[[#This Row],[QCI in 1990]]</f>
        <v>0.25857467126636119</v>
      </c>
      <c r="J63" s="1" t="s">
        <v>244</v>
      </c>
    </row>
    <row r="64" spans="1:10">
      <c r="A64" s="1" t="s">
        <v>25</v>
      </c>
      <c r="B64" s="1" t="s">
        <v>231</v>
      </c>
      <c r="C64" s="1" t="s">
        <v>69</v>
      </c>
      <c r="D64" s="1" t="s">
        <v>239</v>
      </c>
      <c r="E64" s="2">
        <v>71.49399027500759</v>
      </c>
      <c r="F64" s="2" t="s">
        <v>251</v>
      </c>
      <c r="G64" s="2">
        <v>89.755725251975917</v>
      </c>
      <c r="H64" s="2" t="s">
        <v>248</v>
      </c>
      <c r="I64" s="3">
        <f>(Table1[[#This Row],[QCI in 2019]]-Table1[[#This Row],[QCI in 1990]])/Table1[[#This Row],[QCI in 1990]]</f>
        <v>0.25543035025353938</v>
      </c>
      <c r="J64" s="1" t="s">
        <v>244</v>
      </c>
    </row>
    <row r="65" spans="1:10">
      <c r="A65" s="1" t="s">
        <v>89</v>
      </c>
      <c r="B65" s="1" t="s">
        <v>233</v>
      </c>
      <c r="C65" s="1" t="s">
        <v>173</v>
      </c>
      <c r="D65" s="1" t="s">
        <v>240</v>
      </c>
      <c r="E65" s="2">
        <v>65.699129628856952</v>
      </c>
      <c r="F65" s="2" t="s">
        <v>247</v>
      </c>
      <c r="G65" s="2">
        <v>82.408549871925587</v>
      </c>
      <c r="H65" s="2" t="s">
        <v>249</v>
      </c>
      <c r="I65" s="3">
        <f>(Table1[[#This Row],[QCI in 2019]]-Table1[[#This Row],[QCI in 1990]])/Table1[[#This Row],[QCI in 1990]]</f>
        <v>0.25433244454625736</v>
      </c>
      <c r="J65" s="1" t="s">
        <v>244</v>
      </c>
    </row>
    <row r="66" spans="1:10">
      <c r="A66" s="1" t="s">
        <v>165</v>
      </c>
      <c r="B66" s="1" t="s">
        <v>233</v>
      </c>
      <c r="C66" s="1" t="s">
        <v>173</v>
      </c>
      <c r="D66" s="1" t="s">
        <v>241</v>
      </c>
      <c r="E66" s="2">
        <v>57.362719574433257</v>
      </c>
      <c r="F66" s="2" t="s">
        <v>247</v>
      </c>
      <c r="G66" s="2">
        <v>71.927050543604764</v>
      </c>
      <c r="H66" s="2" t="s">
        <v>251</v>
      </c>
      <c r="I66" s="3">
        <f>(Table1[[#This Row],[QCI in 2019]]-Table1[[#This Row],[QCI in 1990]])/Table1[[#This Row],[QCI in 1990]]</f>
        <v>0.25389889247271452</v>
      </c>
      <c r="J66" s="1" t="s">
        <v>244</v>
      </c>
    </row>
    <row r="67" spans="1:10">
      <c r="A67" s="1" t="s">
        <v>123</v>
      </c>
      <c r="B67" s="1" t="s">
        <v>59</v>
      </c>
      <c r="C67" s="1" t="s">
        <v>59</v>
      </c>
      <c r="D67" s="1" t="s">
        <v>242</v>
      </c>
      <c r="E67" s="2">
        <v>61.754763266044101</v>
      </c>
      <c r="F67" s="2" t="s">
        <v>247</v>
      </c>
      <c r="G67" s="2">
        <v>77.28012921535344</v>
      </c>
      <c r="H67" s="2" t="s">
        <v>250</v>
      </c>
      <c r="I67" s="3">
        <f>(Table1[[#This Row],[QCI in 2019]]-Table1[[#This Row],[QCI in 1990]])/Table1[[#This Row],[QCI in 1990]]</f>
        <v>0.25140353760931622</v>
      </c>
      <c r="J67" s="1" t="s">
        <v>244</v>
      </c>
    </row>
    <row r="68" spans="1:10">
      <c r="A68" s="1" t="s">
        <v>55</v>
      </c>
      <c r="B68" s="1" t="s">
        <v>231</v>
      </c>
      <c r="C68" s="1" t="s">
        <v>69</v>
      </c>
      <c r="D68" s="1" t="s">
        <v>239</v>
      </c>
      <c r="E68" s="2">
        <v>69.301813095027796</v>
      </c>
      <c r="F68" s="2" t="s">
        <v>251</v>
      </c>
      <c r="G68" s="2">
        <v>86.691811293955212</v>
      </c>
      <c r="H68" s="2" t="s">
        <v>248</v>
      </c>
      <c r="I68" s="3">
        <f>(Table1[[#This Row],[QCI in 2019]]-Table1[[#This Row],[QCI in 1990]])/Table1[[#This Row],[QCI in 1990]]</f>
        <v>0.25093135983443843</v>
      </c>
      <c r="J68" s="1" t="s">
        <v>244</v>
      </c>
    </row>
    <row r="69" spans="1:10">
      <c r="A69" s="1" t="s">
        <v>34</v>
      </c>
      <c r="B69" s="1" t="s">
        <v>232</v>
      </c>
      <c r="C69" s="1" t="s">
        <v>232</v>
      </c>
      <c r="D69" s="1" t="s">
        <v>232</v>
      </c>
      <c r="E69" s="2">
        <v>71.21452963093563</v>
      </c>
      <c r="F69" s="2" t="s">
        <v>251</v>
      </c>
      <c r="G69" s="2">
        <v>88.903517190217485</v>
      </c>
      <c r="H69" s="2" t="s">
        <v>248</v>
      </c>
      <c r="I69" s="3">
        <f>(Table1[[#This Row],[QCI in 2019]]-Table1[[#This Row],[QCI in 1990]])/Table1[[#This Row],[QCI in 1990]]</f>
        <v>0.24839014806323667</v>
      </c>
      <c r="J69" s="1" t="s">
        <v>232</v>
      </c>
    </row>
    <row r="70" spans="1:10">
      <c r="A70" s="1" t="s">
        <v>102</v>
      </c>
      <c r="B70" s="1" t="s">
        <v>201</v>
      </c>
      <c r="C70" s="1" t="s">
        <v>193</v>
      </c>
      <c r="D70" s="1" t="s">
        <v>240</v>
      </c>
      <c r="E70" s="2">
        <v>63.776983547067502</v>
      </c>
      <c r="F70" s="2" t="s">
        <v>247</v>
      </c>
      <c r="G70" s="2">
        <v>79.59986094560773</v>
      </c>
      <c r="H70" s="2" t="s">
        <v>250</v>
      </c>
      <c r="I70" s="3">
        <f>(Table1[[#This Row],[QCI in 2019]]-Table1[[#This Row],[QCI in 1990]])/Table1[[#This Row],[QCI in 1990]]</f>
        <v>0.24809698606806832</v>
      </c>
      <c r="J70" s="1" t="s">
        <v>244</v>
      </c>
    </row>
    <row r="71" spans="1:10">
      <c r="A71" s="1" t="s">
        <v>69</v>
      </c>
      <c r="B71" s="1" t="s">
        <v>232</v>
      </c>
      <c r="C71" s="1" t="s">
        <v>232</v>
      </c>
      <c r="D71" s="1" t="s">
        <v>232</v>
      </c>
      <c r="E71" s="2">
        <v>68.306132821327651</v>
      </c>
      <c r="F71" s="2" t="s">
        <v>247</v>
      </c>
      <c r="G71" s="2">
        <v>85.101612033783283</v>
      </c>
      <c r="H71" s="2" t="s">
        <v>249</v>
      </c>
      <c r="I71" s="3">
        <f>(Table1[[#This Row],[QCI in 2019]]-Table1[[#This Row],[QCI in 1990]])/Table1[[#This Row],[QCI in 1990]]</f>
        <v>0.24588537688685363</v>
      </c>
      <c r="J71" s="1" t="s">
        <v>232</v>
      </c>
    </row>
    <row r="72" spans="1:10">
      <c r="A72" s="1" t="s">
        <v>115</v>
      </c>
      <c r="B72" s="1" t="s">
        <v>232</v>
      </c>
      <c r="C72" s="1" t="s">
        <v>232</v>
      </c>
      <c r="D72" s="1" t="s">
        <v>232</v>
      </c>
      <c r="E72" s="2">
        <v>62.862484120549084</v>
      </c>
      <c r="F72" s="2" t="s">
        <v>247</v>
      </c>
      <c r="G72" s="2">
        <v>78.207902391026238</v>
      </c>
      <c r="H72" s="2" t="s">
        <v>250</v>
      </c>
      <c r="I72" s="3">
        <f>(Table1[[#This Row],[QCI in 2019]]-Table1[[#This Row],[QCI in 1990]])/Table1[[#This Row],[QCI in 1990]]</f>
        <v>0.24411091106501306</v>
      </c>
      <c r="J72" s="1" t="s">
        <v>232</v>
      </c>
    </row>
    <row r="73" spans="1:10">
      <c r="A73" s="1" t="s">
        <v>32</v>
      </c>
      <c r="B73" s="1" t="s">
        <v>231</v>
      </c>
      <c r="C73" s="1" t="s">
        <v>34</v>
      </c>
      <c r="D73" s="1" t="s">
        <v>239</v>
      </c>
      <c r="E73" s="2">
        <v>71.637175997777717</v>
      </c>
      <c r="F73" s="2" t="s">
        <v>251</v>
      </c>
      <c r="G73" s="2">
        <v>89.036581905015467</v>
      </c>
      <c r="H73" s="2" t="s">
        <v>248</v>
      </c>
      <c r="I73" s="3">
        <f>(Table1[[#This Row],[QCI in 2019]]-Table1[[#This Row],[QCI in 1990]])/Table1[[#This Row],[QCI in 1990]]</f>
        <v>0.2428823535391387</v>
      </c>
      <c r="J73" s="1" t="s">
        <v>244</v>
      </c>
    </row>
    <row r="74" spans="1:10">
      <c r="A74" s="1" t="s">
        <v>53</v>
      </c>
      <c r="B74" s="1" t="s">
        <v>231</v>
      </c>
      <c r="C74" s="1" t="s">
        <v>69</v>
      </c>
      <c r="D74" s="1" t="s">
        <v>239</v>
      </c>
      <c r="E74" s="2">
        <v>70.025478340997552</v>
      </c>
      <c r="F74" s="2" t="s">
        <v>251</v>
      </c>
      <c r="G74" s="2">
        <v>86.819396851539793</v>
      </c>
      <c r="H74" s="2" t="s">
        <v>248</v>
      </c>
      <c r="I74" s="3">
        <f>(Table1[[#This Row],[QCI in 2019]]-Table1[[#This Row],[QCI in 1990]])/Table1[[#This Row],[QCI in 1990]]</f>
        <v>0.23982583066069496</v>
      </c>
      <c r="J74" s="1" t="s">
        <v>244</v>
      </c>
    </row>
    <row r="75" spans="1:10">
      <c r="A75" s="1" t="s">
        <v>84</v>
      </c>
      <c r="B75" s="1" t="s">
        <v>231</v>
      </c>
      <c r="C75" s="1" t="s">
        <v>69</v>
      </c>
      <c r="D75" s="1" t="s">
        <v>239</v>
      </c>
      <c r="E75" s="2">
        <v>66.784737168987192</v>
      </c>
      <c r="F75" s="2" t="s">
        <v>247</v>
      </c>
      <c r="G75" s="2">
        <v>82.771116237354562</v>
      </c>
      <c r="H75" s="2" t="s">
        <v>249</v>
      </c>
      <c r="I75" s="3">
        <f>(Table1[[#This Row],[QCI in 2019]]-Table1[[#This Row],[QCI in 1990]])/Table1[[#This Row],[QCI in 1990]]</f>
        <v>0.23937174489309751</v>
      </c>
      <c r="J75" s="1" t="s">
        <v>244</v>
      </c>
    </row>
    <row r="76" spans="1:10">
      <c r="A76" s="1" t="s">
        <v>101</v>
      </c>
      <c r="B76" s="1" t="s">
        <v>231</v>
      </c>
      <c r="C76" s="1" t="s">
        <v>115</v>
      </c>
      <c r="D76" s="1" t="s">
        <v>240</v>
      </c>
      <c r="E76" s="2">
        <v>64.322323068181973</v>
      </c>
      <c r="F76" s="2" t="s">
        <v>247</v>
      </c>
      <c r="G76" s="2">
        <v>79.647188075662768</v>
      </c>
      <c r="H76" s="2" t="s">
        <v>250</v>
      </c>
      <c r="I76" s="3">
        <f>(Table1[[#This Row],[QCI in 2019]]-Table1[[#This Row],[QCI in 1990]])/Table1[[#This Row],[QCI in 1990]]</f>
        <v>0.2382511121564494</v>
      </c>
      <c r="J76" s="1" t="s">
        <v>244</v>
      </c>
    </row>
    <row r="77" spans="1:10">
      <c r="A77" s="1" t="s">
        <v>212</v>
      </c>
      <c r="B77" s="1" t="s">
        <v>201</v>
      </c>
      <c r="C77" s="1" t="s">
        <v>193</v>
      </c>
      <c r="D77" s="1" t="s">
        <v>241</v>
      </c>
      <c r="E77" s="2">
        <v>50.14336089426542</v>
      </c>
      <c r="F77" s="2" t="s">
        <v>247</v>
      </c>
      <c r="G77" s="2">
        <v>62.030154038161356</v>
      </c>
      <c r="H77" s="2" t="s">
        <v>247</v>
      </c>
      <c r="I77" s="3">
        <f>(Table1[[#This Row],[QCI in 2019]]-Table1[[#This Row],[QCI in 1990]])/Table1[[#This Row],[QCI in 1990]]</f>
        <v>0.23705617118407701</v>
      </c>
      <c r="J77" s="1" t="s">
        <v>244</v>
      </c>
    </row>
    <row r="78" spans="1:10">
      <c r="A78" s="1" t="s">
        <v>39</v>
      </c>
      <c r="B78" s="1" t="s">
        <v>59</v>
      </c>
      <c r="C78" s="1" t="s">
        <v>59</v>
      </c>
      <c r="D78" s="1" t="s">
        <v>240</v>
      </c>
      <c r="E78" s="2">
        <v>71.951203055250971</v>
      </c>
      <c r="F78" s="2" t="s">
        <v>251</v>
      </c>
      <c r="G78" s="2">
        <v>88.354561877514243</v>
      </c>
      <c r="H78" s="2" t="s">
        <v>248</v>
      </c>
      <c r="I78" s="3">
        <f>(Table1[[#This Row],[QCI in 2019]]-Table1[[#This Row],[QCI in 1990]])/Table1[[#This Row],[QCI in 1990]]</f>
        <v>0.22797893747054115</v>
      </c>
      <c r="J78" s="1" t="s">
        <v>244</v>
      </c>
    </row>
    <row r="79" spans="1:10">
      <c r="A79" s="1" t="s">
        <v>126</v>
      </c>
      <c r="B79" s="1" t="s">
        <v>201</v>
      </c>
      <c r="C79" s="1" t="s">
        <v>193</v>
      </c>
      <c r="D79" s="1" t="s">
        <v>240</v>
      </c>
      <c r="E79" s="2">
        <v>62.854708252641153</v>
      </c>
      <c r="F79" s="2" t="s">
        <v>247</v>
      </c>
      <c r="G79" s="2">
        <v>77.114295043889015</v>
      </c>
      <c r="H79" s="2" t="s">
        <v>250</v>
      </c>
      <c r="I79" s="3">
        <f>(Table1[[#This Row],[QCI in 2019]]-Table1[[#This Row],[QCI in 1990]])/Table1[[#This Row],[QCI in 1990]]</f>
        <v>0.22686584963424239</v>
      </c>
      <c r="J79" s="1" t="s">
        <v>244</v>
      </c>
    </row>
    <row r="80" spans="1:10">
      <c r="A80" s="1" t="s">
        <v>151</v>
      </c>
      <c r="B80" s="1" t="s">
        <v>145</v>
      </c>
      <c r="C80" s="1" t="s">
        <v>237</v>
      </c>
      <c r="D80" s="1" t="s">
        <v>241</v>
      </c>
      <c r="E80" s="2">
        <v>60.37874500472892</v>
      </c>
      <c r="F80" s="2" t="s">
        <v>247</v>
      </c>
      <c r="G80" s="2">
        <v>73.771270886679417</v>
      </c>
      <c r="H80" s="2" t="s">
        <v>251</v>
      </c>
      <c r="I80" s="3">
        <f>(Table1[[#This Row],[QCI in 2019]]-Table1[[#This Row],[QCI in 1990]])/Table1[[#This Row],[QCI in 1990]]</f>
        <v>0.22180861627550527</v>
      </c>
      <c r="J80" s="1" t="s">
        <v>244</v>
      </c>
    </row>
    <row r="81" spans="1:10">
      <c r="A81" s="1" t="s">
        <v>83</v>
      </c>
      <c r="B81" s="1" t="s">
        <v>59</v>
      </c>
      <c r="C81" s="1" t="s">
        <v>59</v>
      </c>
      <c r="D81" s="1" t="s">
        <v>240</v>
      </c>
      <c r="E81" s="2">
        <v>68.045656819853619</v>
      </c>
      <c r="F81" s="2" t="s">
        <v>247</v>
      </c>
      <c r="G81" s="2">
        <v>82.922868534114343</v>
      </c>
      <c r="H81" s="2" t="s">
        <v>249</v>
      </c>
      <c r="I81" s="3">
        <f>(Table1[[#This Row],[QCI in 2019]]-Table1[[#This Row],[QCI in 1990]])/Table1[[#This Row],[QCI in 1990]]</f>
        <v>0.21863572797375092</v>
      </c>
      <c r="J81" s="1" t="s">
        <v>244</v>
      </c>
    </row>
    <row r="82" spans="1:10">
      <c r="A82" s="1" t="s">
        <v>50</v>
      </c>
      <c r="B82" s="1" t="s">
        <v>59</v>
      </c>
      <c r="C82" s="1" t="s">
        <v>59</v>
      </c>
      <c r="D82" s="1" t="s">
        <v>241</v>
      </c>
      <c r="E82" s="2">
        <v>71.58475049420052</v>
      </c>
      <c r="F82" s="2" t="s">
        <v>251</v>
      </c>
      <c r="G82" s="2">
        <v>87.128673202006468</v>
      </c>
      <c r="H82" s="2" t="s">
        <v>248</v>
      </c>
      <c r="I82" s="3">
        <f>(Table1[[#This Row],[QCI in 2019]]-Table1[[#This Row],[QCI in 1990]])/Table1[[#This Row],[QCI in 1990]]</f>
        <v>0.21714013949193336</v>
      </c>
      <c r="J82" s="1" t="s">
        <v>244</v>
      </c>
    </row>
    <row r="83" spans="1:10">
      <c r="A83" s="1" t="s">
        <v>213</v>
      </c>
      <c r="B83" s="1" t="s">
        <v>201</v>
      </c>
      <c r="C83" s="1" t="s">
        <v>193</v>
      </c>
      <c r="D83" s="1" t="s">
        <v>241</v>
      </c>
      <c r="E83" s="2">
        <v>48.746512114133552</v>
      </c>
      <c r="F83" s="2" t="s">
        <v>247</v>
      </c>
      <c r="G83" s="2">
        <v>59.286700229074135</v>
      </c>
      <c r="H83" s="2" t="s">
        <v>247</v>
      </c>
      <c r="I83" s="3">
        <f>(Table1[[#This Row],[QCI in 2019]]-Table1[[#This Row],[QCI in 1990]])/Table1[[#This Row],[QCI in 1990]]</f>
        <v>0.2162244570496063</v>
      </c>
      <c r="J83" s="1" t="s">
        <v>244</v>
      </c>
    </row>
    <row r="84" spans="1:10">
      <c r="A84" s="1" t="s">
        <v>168</v>
      </c>
      <c r="B84" s="1" t="s">
        <v>59</v>
      </c>
      <c r="C84" s="1" t="s">
        <v>59</v>
      </c>
      <c r="D84" s="1" t="s">
        <v>243</v>
      </c>
      <c r="E84" s="2">
        <v>58.890714847676684</v>
      </c>
      <c r="F84" s="2" t="s">
        <v>247</v>
      </c>
      <c r="G84" s="2">
        <v>71.620753611788956</v>
      </c>
      <c r="H84" s="2" t="s">
        <v>251</v>
      </c>
      <c r="I84" s="3">
        <f>(Table1[[#This Row],[QCI in 2019]]-Table1[[#This Row],[QCI in 1990]])/Table1[[#This Row],[QCI in 1990]]</f>
        <v>0.21616376702234052</v>
      </c>
      <c r="J84" s="1" t="s">
        <v>244</v>
      </c>
    </row>
    <row r="85" spans="1:10">
      <c r="A85" s="1" t="s">
        <v>200</v>
      </c>
      <c r="B85" s="1" t="s">
        <v>233</v>
      </c>
      <c r="C85" s="1" t="s">
        <v>173</v>
      </c>
      <c r="D85" s="1" t="s">
        <v>242</v>
      </c>
      <c r="E85" s="2">
        <v>54.358370138556005</v>
      </c>
      <c r="F85" s="2" t="s">
        <v>247</v>
      </c>
      <c r="G85" s="2">
        <v>65.817710149977927</v>
      </c>
      <c r="H85" s="2" t="s">
        <v>247</v>
      </c>
      <c r="I85" s="3">
        <f>(Table1[[#This Row],[QCI in 2019]]-Table1[[#This Row],[QCI in 1990]])/Table1[[#This Row],[QCI in 1990]]</f>
        <v>0.21081095666063568</v>
      </c>
      <c r="J85" s="1" t="s">
        <v>244</v>
      </c>
    </row>
    <row r="86" spans="1:10">
      <c r="A86" s="1" t="s">
        <v>22</v>
      </c>
      <c r="B86" s="1" t="s">
        <v>233</v>
      </c>
      <c r="C86" s="1" t="s">
        <v>140</v>
      </c>
      <c r="D86" s="1" t="s">
        <v>241</v>
      </c>
      <c r="E86" s="2">
        <v>74.743904858065662</v>
      </c>
      <c r="F86" s="2" t="s">
        <v>251</v>
      </c>
      <c r="G86" s="2">
        <v>90.4028662315269</v>
      </c>
      <c r="H86" s="2" t="s">
        <v>248</v>
      </c>
      <c r="I86" s="3">
        <f>(Table1[[#This Row],[QCI in 2019]]-Table1[[#This Row],[QCI in 1990]])/Table1[[#This Row],[QCI in 1990]]</f>
        <v>0.20950151591887925</v>
      </c>
      <c r="J86" s="1" t="s">
        <v>244</v>
      </c>
    </row>
    <row r="87" spans="1:10">
      <c r="D87" s="1" t="s">
        <v>241</v>
      </c>
      <c r="E87" s="2">
        <v>68.930369856870811</v>
      </c>
      <c r="F87" s="2" t="s">
        <v>247</v>
      </c>
      <c r="G87" s="2">
        <v>83.210011956762031</v>
      </c>
      <c r="H87" s="2" t="s">
        <v>249</v>
      </c>
      <c r="I87" s="4">
        <f>(Table1[[#This Row],[QCI in 2019]]-Table1[[#This Row],[QCI in 1990]])/Table1[[#This Row],[QCI in 1990]]</f>
        <v>0.20716038706221826</v>
      </c>
    </row>
    <row r="88" spans="1:10">
      <c r="A88" s="1" t="s">
        <v>132</v>
      </c>
      <c r="B88" s="1" t="s">
        <v>231</v>
      </c>
      <c r="C88" s="1" t="s">
        <v>115</v>
      </c>
      <c r="D88" s="1" t="s">
        <v>240</v>
      </c>
      <c r="E88" s="2">
        <v>63.230801634512872</v>
      </c>
      <c r="F88" s="2" t="s">
        <v>247</v>
      </c>
      <c r="G88" s="2">
        <v>76.263549484560457</v>
      </c>
      <c r="H88" s="2" t="s">
        <v>250</v>
      </c>
      <c r="I88" s="3">
        <f>(Table1[[#This Row],[QCI in 2019]]-Table1[[#This Row],[QCI in 1990]])/Table1[[#This Row],[QCI in 1990]]</f>
        <v>0.20611391146643318</v>
      </c>
      <c r="J88" s="1" t="s">
        <v>244</v>
      </c>
    </row>
    <row r="89" spans="1:10">
      <c r="A89" s="1" t="s">
        <v>160</v>
      </c>
      <c r="B89" s="1" t="s">
        <v>145</v>
      </c>
      <c r="C89" s="1" t="s">
        <v>235</v>
      </c>
      <c r="D89" s="1" t="s">
        <v>242</v>
      </c>
      <c r="E89" s="2">
        <v>60.25034043645045</v>
      </c>
      <c r="F89" s="2" t="s">
        <v>247</v>
      </c>
      <c r="G89" s="2">
        <v>72.478437583909738</v>
      </c>
      <c r="H89" s="2" t="s">
        <v>251</v>
      </c>
      <c r="I89" s="3">
        <f>(Table1[[#This Row],[QCI in 2019]]-Table1[[#This Row],[QCI in 1990]])/Table1[[#This Row],[QCI in 1990]]</f>
        <v>0.20295482247701116</v>
      </c>
      <c r="J89" s="1" t="s">
        <v>244</v>
      </c>
    </row>
    <row r="90" spans="1:10">
      <c r="A90" s="1" t="s">
        <v>190</v>
      </c>
      <c r="B90" s="1" t="s">
        <v>201</v>
      </c>
      <c r="C90" s="1" t="s">
        <v>193</v>
      </c>
      <c r="D90" s="1" t="s">
        <v>240</v>
      </c>
      <c r="E90" s="2">
        <v>57.294445862041599</v>
      </c>
      <c r="F90" s="2" t="s">
        <v>247</v>
      </c>
      <c r="G90" s="2">
        <v>68.78143185731571</v>
      </c>
      <c r="H90" s="2" t="s">
        <v>247</v>
      </c>
      <c r="I90" s="3">
        <f>(Table1[[#This Row],[QCI in 2019]]-Table1[[#This Row],[QCI in 1990]])/Table1[[#This Row],[QCI in 1990]]</f>
        <v>0.20049039348305148</v>
      </c>
      <c r="J90" s="1" t="s">
        <v>244</v>
      </c>
    </row>
    <row r="91" spans="1:10">
      <c r="A91" s="1" t="s">
        <v>21</v>
      </c>
      <c r="B91" s="1" t="s">
        <v>233</v>
      </c>
      <c r="C91" s="1" t="s">
        <v>173</v>
      </c>
      <c r="D91" s="1" t="s">
        <v>239</v>
      </c>
      <c r="E91" s="2">
        <v>75.309804447680705</v>
      </c>
      <c r="F91" s="2" t="s">
        <v>250</v>
      </c>
      <c r="G91" s="2">
        <v>90.40355102825049</v>
      </c>
      <c r="H91" s="2" t="s">
        <v>248</v>
      </c>
      <c r="I91" s="3">
        <f>(Table1[[#This Row],[QCI in 2019]]-Table1[[#This Row],[QCI in 1990]])/Table1[[#This Row],[QCI in 1990]]</f>
        <v>0.2004220657757215</v>
      </c>
      <c r="J91" s="1" t="s">
        <v>244</v>
      </c>
    </row>
    <row r="92" spans="1:10">
      <c r="A92" s="1" t="s">
        <v>125</v>
      </c>
      <c r="B92" s="1" t="s">
        <v>232</v>
      </c>
      <c r="C92" s="1" t="s">
        <v>232</v>
      </c>
      <c r="D92" s="1" t="s">
        <v>232</v>
      </c>
      <c r="E92" s="2">
        <v>64.341022864888544</v>
      </c>
      <c r="F92" s="2" t="s">
        <v>247</v>
      </c>
      <c r="G92" s="2">
        <v>77.190080593072111</v>
      </c>
      <c r="H92" s="2" t="s">
        <v>250</v>
      </c>
      <c r="I92" s="3">
        <f>(Table1[[#This Row],[QCI in 2019]]-Table1[[#This Row],[QCI in 1990]])/Table1[[#This Row],[QCI in 1990]]</f>
        <v>0.19970241621998536</v>
      </c>
      <c r="J92" s="1" t="s">
        <v>232</v>
      </c>
    </row>
    <row r="93" spans="1:10">
      <c r="A93" s="1" t="s">
        <v>125</v>
      </c>
      <c r="B93" s="1" t="s">
        <v>232</v>
      </c>
      <c r="C93" s="1" t="s">
        <v>232</v>
      </c>
      <c r="D93" s="1" t="s">
        <v>232</v>
      </c>
      <c r="E93" s="2">
        <v>64.341022864888544</v>
      </c>
      <c r="F93" s="2" t="s">
        <v>247</v>
      </c>
      <c r="G93" s="2">
        <v>77.190080593072111</v>
      </c>
      <c r="H93" s="2" t="s">
        <v>250</v>
      </c>
      <c r="I93" s="3">
        <f>(Table1[[#This Row],[QCI in 2019]]-Table1[[#This Row],[QCI in 1990]])/Table1[[#This Row],[QCI in 1990]]</f>
        <v>0.19970241621998536</v>
      </c>
      <c r="J93" s="1" t="s">
        <v>232</v>
      </c>
    </row>
    <row r="94" spans="1:10">
      <c r="D94" s="1" t="s">
        <v>242</v>
      </c>
      <c r="E94" s="2">
        <v>62.588142589730786</v>
      </c>
      <c r="F94" s="2" t="s">
        <v>247</v>
      </c>
      <c r="G94" s="2">
        <v>74.902900563865785</v>
      </c>
      <c r="H94" s="2" t="s">
        <v>251</v>
      </c>
      <c r="I94" s="4">
        <f>(Table1[[#This Row],[QCI in 2019]]-Table1[[#This Row],[QCI in 1990]])/Table1[[#This Row],[QCI in 1990]]</f>
        <v>0.19675864252529449</v>
      </c>
    </row>
    <row r="95" spans="1:10">
      <c r="A95" s="1" t="s">
        <v>170</v>
      </c>
      <c r="B95" s="1" t="s">
        <v>232</v>
      </c>
      <c r="C95" s="1" t="s">
        <v>232</v>
      </c>
      <c r="D95" s="1" t="s">
        <v>232</v>
      </c>
      <c r="E95" s="2">
        <v>59.650264247336395</v>
      </c>
      <c r="F95" s="2" t="s">
        <v>247</v>
      </c>
      <c r="G95" s="2">
        <v>71.378654771574446</v>
      </c>
      <c r="H95" s="2" t="s">
        <v>251</v>
      </c>
      <c r="I95" s="3">
        <f>(Table1[[#This Row],[QCI in 2019]]-Table1[[#This Row],[QCI in 1990]])/Table1[[#This Row],[QCI in 1990]]</f>
        <v>0.19661925512361444</v>
      </c>
      <c r="J95" s="1" t="s">
        <v>232</v>
      </c>
    </row>
    <row r="96" spans="1:10">
      <c r="A96" s="1" t="s">
        <v>133</v>
      </c>
      <c r="B96" s="1" t="s">
        <v>233</v>
      </c>
      <c r="C96" s="1" t="s">
        <v>173</v>
      </c>
      <c r="D96" s="1" t="s">
        <v>240</v>
      </c>
      <c r="E96" s="2">
        <v>63.723446905471995</v>
      </c>
      <c r="F96" s="2" t="s">
        <v>247</v>
      </c>
      <c r="G96" s="2">
        <v>76.171993002241408</v>
      </c>
      <c r="H96" s="2" t="s">
        <v>250</v>
      </c>
      <c r="I96" s="3">
        <f>(Table1[[#This Row],[QCI in 2019]]-Table1[[#This Row],[QCI in 1990]])/Table1[[#This Row],[QCI in 1990]]</f>
        <v>0.1953526794499317</v>
      </c>
      <c r="J96" s="1" t="s">
        <v>244</v>
      </c>
    </row>
    <row r="97" spans="1:10">
      <c r="A97" s="1" t="s">
        <v>43</v>
      </c>
      <c r="B97" s="1" t="s">
        <v>59</v>
      </c>
      <c r="C97" s="1" t="s">
        <v>59</v>
      </c>
      <c r="D97" s="1" t="s">
        <v>240</v>
      </c>
      <c r="E97" s="2">
        <v>73.795468093391037</v>
      </c>
      <c r="F97" s="2" t="s">
        <v>251</v>
      </c>
      <c r="G97" s="2">
        <v>88.127691019674316</v>
      </c>
      <c r="H97" s="2" t="s">
        <v>248</v>
      </c>
      <c r="I97" s="3">
        <f>(Table1[[#This Row],[QCI in 2019]]-Table1[[#This Row],[QCI in 1990]])/Table1[[#This Row],[QCI in 1990]]</f>
        <v>0.19421548906154093</v>
      </c>
      <c r="J97" s="1" t="s">
        <v>244</v>
      </c>
    </row>
    <row r="98" spans="1:10">
      <c r="A98" s="1" t="s">
        <v>10</v>
      </c>
      <c r="B98" s="1" t="s">
        <v>234</v>
      </c>
      <c r="C98" s="1" t="s">
        <v>62</v>
      </c>
      <c r="D98" s="1" t="s">
        <v>241</v>
      </c>
      <c r="E98" s="2">
        <v>78.180683632492261</v>
      </c>
      <c r="F98" s="2" t="s">
        <v>250</v>
      </c>
      <c r="G98" s="2">
        <v>93.252072553087146</v>
      </c>
      <c r="H98" s="2" t="s">
        <v>248</v>
      </c>
      <c r="I98" s="3">
        <f>(Table1[[#This Row],[QCI in 2019]]-Table1[[#This Row],[QCI in 1990]])/Table1[[#This Row],[QCI in 1990]]</f>
        <v>0.19277637672550543</v>
      </c>
      <c r="J98" s="1" t="s">
        <v>244</v>
      </c>
    </row>
    <row r="99" spans="1:10">
      <c r="A99" s="1" t="s">
        <v>79</v>
      </c>
      <c r="B99" s="1" t="s">
        <v>59</v>
      </c>
      <c r="C99" s="1" t="s">
        <v>59</v>
      </c>
      <c r="D99" s="1" t="s">
        <v>241</v>
      </c>
      <c r="E99" s="2">
        <v>69.792172288061764</v>
      </c>
      <c r="F99" s="2" t="s">
        <v>251</v>
      </c>
      <c r="G99" s="2">
        <v>83.152808614262966</v>
      </c>
      <c r="H99" s="2" t="s">
        <v>249</v>
      </c>
      <c r="I99" s="3">
        <f>(Table1[[#This Row],[QCI in 2019]]-Table1[[#This Row],[QCI in 1990]])/Table1[[#This Row],[QCI in 1990]]</f>
        <v>0.19143459629048679</v>
      </c>
      <c r="J99" s="1" t="s">
        <v>244</v>
      </c>
    </row>
    <row r="100" spans="1:10">
      <c r="A100" s="1" t="s">
        <v>85</v>
      </c>
      <c r="B100" s="1" t="s">
        <v>231</v>
      </c>
      <c r="C100" s="1" t="s">
        <v>69</v>
      </c>
      <c r="D100" s="1" t="s">
        <v>239</v>
      </c>
      <c r="E100" s="2">
        <v>69.428026198945602</v>
      </c>
      <c r="F100" s="2" t="s">
        <v>251</v>
      </c>
      <c r="G100" s="2">
        <v>82.67784352684447</v>
      </c>
      <c r="H100" s="2" t="s">
        <v>249</v>
      </c>
      <c r="I100" s="3">
        <f>(Table1[[#This Row],[QCI in 2019]]-Table1[[#This Row],[QCI in 1990]])/Table1[[#This Row],[QCI in 1990]]</f>
        <v>0.19084248902498818</v>
      </c>
      <c r="J100" s="1" t="s">
        <v>244</v>
      </c>
    </row>
    <row r="101" spans="1:10">
      <c r="A101" s="1" t="s">
        <v>41</v>
      </c>
      <c r="B101" s="1" t="s">
        <v>231</v>
      </c>
      <c r="C101" s="1" t="s">
        <v>69</v>
      </c>
      <c r="D101" s="1" t="s">
        <v>239</v>
      </c>
      <c r="E101" s="2">
        <v>74.191836275786187</v>
      </c>
      <c r="F101" s="2" t="s">
        <v>251</v>
      </c>
      <c r="G101" s="2">
        <v>88.275326469395054</v>
      </c>
      <c r="H101" s="2" t="s">
        <v>248</v>
      </c>
      <c r="I101" s="3">
        <f>(Table1[[#This Row],[QCI in 2019]]-Table1[[#This Row],[QCI in 1990]])/Table1[[#This Row],[QCI in 1990]]</f>
        <v>0.18982533524655815</v>
      </c>
      <c r="J101" s="1" t="s">
        <v>244</v>
      </c>
    </row>
    <row r="102" spans="1:10">
      <c r="A102" s="1" t="s">
        <v>92</v>
      </c>
      <c r="B102" s="1" t="s">
        <v>232</v>
      </c>
      <c r="C102" s="1" t="s">
        <v>232</v>
      </c>
      <c r="D102" s="1" t="s">
        <v>232</v>
      </c>
      <c r="E102" s="2">
        <v>69.210399765033273</v>
      </c>
      <c r="F102" s="2" t="s">
        <v>251</v>
      </c>
      <c r="G102" s="2">
        <v>82.276174524179638</v>
      </c>
      <c r="H102" s="2" t="s">
        <v>249</v>
      </c>
      <c r="I102" s="3">
        <f>(Table1[[#This Row],[QCI in 2019]]-Table1[[#This Row],[QCI in 1990]])/Table1[[#This Row],[QCI in 1990]]</f>
        <v>0.18878340254505369</v>
      </c>
      <c r="J102" s="1" t="s">
        <v>232</v>
      </c>
    </row>
    <row r="103" spans="1:10">
      <c r="A103" s="1" t="s">
        <v>191</v>
      </c>
      <c r="B103" s="1" t="s">
        <v>233</v>
      </c>
      <c r="C103" s="1" t="s">
        <v>173</v>
      </c>
      <c r="D103" s="1" t="s">
        <v>242</v>
      </c>
      <c r="E103" s="2">
        <v>57.206645216280641</v>
      </c>
      <c r="F103" s="2" t="s">
        <v>247</v>
      </c>
      <c r="G103" s="2">
        <v>67.879661897488631</v>
      </c>
      <c r="H103" s="2" t="s">
        <v>247</v>
      </c>
      <c r="I103" s="3">
        <f>(Table1[[#This Row],[QCI in 2019]]-Table1[[#This Row],[QCI in 1990]])/Table1[[#This Row],[QCI in 1990]]</f>
        <v>0.18656952598525248</v>
      </c>
      <c r="J103" s="1" t="s">
        <v>244</v>
      </c>
    </row>
    <row r="104" spans="1:10">
      <c r="A104" s="1" t="s">
        <v>120</v>
      </c>
      <c r="B104" s="1" t="s">
        <v>233</v>
      </c>
      <c r="C104" s="1" t="s">
        <v>173</v>
      </c>
      <c r="D104" s="1" t="s">
        <v>240</v>
      </c>
      <c r="E104" s="2">
        <v>65.341869278085994</v>
      </c>
      <c r="F104" s="2" t="s">
        <v>247</v>
      </c>
      <c r="G104" s="2">
        <v>77.498575109145932</v>
      </c>
      <c r="H104" s="2" t="s">
        <v>250</v>
      </c>
      <c r="I104" s="3">
        <f>(Table1[[#This Row],[QCI in 2019]]-Table1[[#This Row],[QCI in 1990]])/Table1[[#This Row],[QCI in 1990]]</f>
        <v>0.18604772047953927</v>
      </c>
      <c r="J104" s="1" t="s">
        <v>244</v>
      </c>
    </row>
    <row r="105" spans="1:10">
      <c r="A105" s="1" t="s">
        <v>59</v>
      </c>
      <c r="B105" s="1" t="s">
        <v>232</v>
      </c>
      <c r="C105" s="1" t="s">
        <v>232</v>
      </c>
      <c r="D105" s="1" t="s">
        <v>232</v>
      </c>
      <c r="E105" s="2">
        <v>72.978871641584789</v>
      </c>
      <c r="F105" s="2" t="s">
        <v>251</v>
      </c>
      <c r="G105" s="2">
        <v>86.427069359618159</v>
      </c>
      <c r="H105" s="2" t="s">
        <v>248</v>
      </c>
      <c r="I105" s="3">
        <f>(Table1[[#This Row],[QCI in 2019]]-Table1[[#This Row],[QCI in 1990]])/Table1[[#This Row],[QCI in 1990]]</f>
        <v>0.18427522124595749</v>
      </c>
      <c r="J105" s="1" t="s">
        <v>232</v>
      </c>
    </row>
    <row r="106" spans="1:10">
      <c r="A106" s="1" t="s">
        <v>59</v>
      </c>
      <c r="B106" s="1" t="s">
        <v>232</v>
      </c>
      <c r="C106" s="1" t="s">
        <v>232</v>
      </c>
      <c r="D106" s="1" t="s">
        <v>232</v>
      </c>
      <c r="E106" s="2">
        <v>72.978871641584789</v>
      </c>
      <c r="F106" s="2" t="s">
        <v>251</v>
      </c>
      <c r="G106" s="2">
        <v>86.427069359618159</v>
      </c>
      <c r="H106" s="2" t="s">
        <v>248</v>
      </c>
      <c r="I106" s="3">
        <f>(Table1[[#This Row],[QCI in 2019]]-Table1[[#This Row],[QCI in 1990]])/Table1[[#This Row],[QCI in 1990]]</f>
        <v>0.18427522124595749</v>
      </c>
      <c r="J106" s="1" t="s">
        <v>232</v>
      </c>
    </row>
    <row r="107" spans="1:10">
      <c r="D107" s="1" t="s">
        <v>243</v>
      </c>
      <c r="E107" s="2">
        <v>64.994182294499012</v>
      </c>
      <c r="F107" s="2" t="s">
        <v>247</v>
      </c>
      <c r="G107" s="2">
        <v>76.857735113906628</v>
      </c>
      <c r="H107" s="2" t="s">
        <v>249</v>
      </c>
      <c r="I107" s="4">
        <f>(Table1[[#This Row],[QCI in 2019]]-Table1[[#This Row],[QCI in 1990]])/Table1[[#This Row],[QCI in 1990]]</f>
        <v>0.18253253446057624</v>
      </c>
    </row>
    <row r="108" spans="1:10">
      <c r="A108" s="1" t="s">
        <v>95</v>
      </c>
      <c r="B108" s="1" t="s">
        <v>233</v>
      </c>
      <c r="C108" s="1" t="s">
        <v>74</v>
      </c>
      <c r="D108" s="1" t="s">
        <v>239</v>
      </c>
      <c r="E108" s="2">
        <v>68.623332572632251</v>
      </c>
      <c r="F108" s="2" t="s">
        <v>247</v>
      </c>
      <c r="G108" s="2">
        <v>81.122786070053905</v>
      </c>
      <c r="H108" s="2" t="s">
        <v>250</v>
      </c>
      <c r="I108" s="3">
        <f>(Table1[[#This Row],[QCI in 2019]]-Table1[[#This Row],[QCI in 1990]])/Table1[[#This Row],[QCI in 1990]]</f>
        <v>0.18214582458804363</v>
      </c>
      <c r="J108" s="1" t="s">
        <v>244</v>
      </c>
    </row>
    <row r="109" spans="1:10">
      <c r="A109" s="1" t="s">
        <v>116</v>
      </c>
      <c r="B109" s="1" t="s">
        <v>145</v>
      </c>
      <c r="C109" s="1" t="s">
        <v>236</v>
      </c>
      <c r="D109" s="1" t="s">
        <v>243</v>
      </c>
      <c r="E109" s="2">
        <v>65.974975236314833</v>
      </c>
      <c r="F109" s="2" t="s">
        <v>247</v>
      </c>
      <c r="G109" s="2">
        <v>77.92075288718695</v>
      </c>
      <c r="H109" s="2" t="s">
        <v>250</v>
      </c>
      <c r="I109" s="3">
        <f>(Table1[[#This Row],[QCI in 2019]]-Table1[[#This Row],[QCI in 1990]])/Table1[[#This Row],[QCI in 1990]]</f>
        <v>0.18106528434582514</v>
      </c>
      <c r="J109" s="1" t="s">
        <v>244</v>
      </c>
    </row>
    <row r="110" spans="1:10">
      <c r="A110" s="1" t="s">
        <v>18</v>
      </c>
      <c r="B110" s="1" t="s">
        <v>59</v>
      </c>
      <c r="C110" s="1" t="s">
        <v>59</v>
      </c>
      <c r="D110" s="1" t="s">
        <v>241</v>
      </c>
      <c r="E110" s="2">
        <v>78.125059278609399</v>
      </c>
      <c r="F110" s="2" t="s">
        <v>250</v>
      </c>
      <c r="G110" s="2">
        <v>91.945376013385584</v>
      </c>
      <c r="H110" s="2" t="s">
        <v>248</v>
      </c>
      <c r="I110" s="3">
        <f>(Table1[[#This Row],[QCI in 2019]]-Table1[[#This Row],[QCI in 1990]])/Table1[[#This Row],[QCI in 1990]]</f>
        <v>0.17689991997945506</v>
      </c>
      <c r="J110" s="1" t="s">
        <v>244</v>
      </c>
    </row>
    <row r="111" spans="1:10">
      <c r="A111" s="1" t="s">
        <v>66</v>
      </c>
      <c r="B111" s="1" t="s">
        <v>233</v>
      </c>
      <c r="C111" s="1" t="s">
        <v>140</v>
      </c>
      <c r="D111" s="1" t="s">
        <v>241</v>
      </c>
      <c r="E111" s="2">
        <v>72.73679157011108</v>
      </c>
      <c r="F111" s="2" t="s">
        <v>251</v>
      </c>
      <c r="G111" s="2">
        <v>85.510114378804914</v>
      </c>
      <c r="H111" s="2" t="s">
        <v>249</v>
      </c>
      <c r="I111" s="3">
        <f>(Table1[[#This Row],[QCI in 2019]]-Table1[[#This Row],[QCI in 1990]])/Table1[[#This Row],[QCI in 1990]]</f>
        <v>0.17561020403796079</v>
      </c>
      <c r="J111" s="1" t="s">
        <v>244</v>
      </c>
    </row>
    <row r="112" spans="1:10">
      <c r="A112" s="1" t="s">
        <v>158</v>
      </c>
      <c r="B112" s="1" t="s">
        <v>145</v>
      </c>
      <c r="C112" s="1" t="s">
        <v>237</v>
      </c>
      <c r="D112" s="1" t="s">
        <v>243</v>
      </c>
      <c r="E112" s="2">
        <v>61.879068239941468</v>
      </c>
      <c r="F112" s="2" t="s">
        <v>247</v>
      </c>
      <c r="G112" s="2">
        <v>72.70504344935992</v>
      </c>
      <c r="H112" s="2" t="s">
        <v>251</v>
      </c>
      <c r="I112" s="3">
        <f>(Table1[[#This Row],[QCI in 2019]]-Table1[[#This Row],[QCI in 1990]])/Table1[[#This Row],[QCI in 1990]]</f>
        <v>0.17495375281734676</v>
      </c>
      <c r="J112" s="1" t="s">
        <v>244</v>
      </c>
    </row>
    <row r="113" spans="1:10">
      <c r="A113" s="1" t="s">
        <v>188</v>
      </c>
      <c r="B113" s="1" t="s">
        <v>145</v>
      </c>
      <c r="C113" s="1" t="s">
        <v>238</v>
      </c>
      <c r="D113" s="1" t="s">
        <v>241</v>
      </c>
      <c r="E113" s="2">
        <v>58.81834931748876</v>
      </c>
      <c r="F113" s="2" t="s">
        <v>247</v>
      </c>
      <c r="G113" s="2">
        <v>69.002632609870787</v>
      </c>
      <c r="H113" s="2" t="s">
        <v>247</v>
      </c>
      <c r="I113" s="3">
        <f>(Table1[[#This Row],[QCI in 2019]]-Table1[[#This Row],[QCI in 1990]])/Table1[[#This Row],[QCI in 1990]]</f>
        <v>0.17314806366648378</v>
      </c>
      <c r="J113" s="1" t="s">
        <v>244</v>
      </c>
    </row>
    <row r="114" spans="1:10">
      <c r="A114" s="1" t="s">
        <v>72</v>
      </c>
      <c r="B114" s="1" t="s">
        <v>233</v>
      </c>
      <c r="C114" s="1" t="s">
        <v>74</v>
      </c>
      <c r="D114" s="1" t="s">
        <v>241</v>
      </c>
      <c r="E114" s="2">
        <v>72.18055418411862</v>
      </c>
      <c r="F114" s="2" t="s">
        <v>251</v>
      </c>
      <c r="G114" s="2">
        <v>84.630752529820029</v>
      </c>
      <c r="H114" s="2" t="s">
        <v>249</v>
      </c>
      <c r="I114" s="3">
        <f>(Table1[[#This Row],[QCI in 2019]]-Table1[[#This Row],[QCI in 1990]])/Table1[[#This Row],[QCI in 1990]]</f>
        <v>0.1724868766446897</v>
      </c>
      <c r="J114" s="1" t="s">
        <v>244</v>
      </c>
    </row>
    <row r="115" spans="1:10">
      <c r="A115" s="1" t="s">
        <v>52</v>
      </c>
      <c r="B115" s="1" t="s">
        <v>59</v>
      </c>
      <c r="C115" s="1" t="s">
        <v>59</v>
      </c>
      <c r="D115" s="1" t="s">
        <v>241</v>
      </c>
      <c r="E115" s="2">
        <v>74.509339577988328</v>
      </c>
      <c r="F115" s="2" t="s">
        <v>251</v>
      </c>
      <c r="G115" s="2">
        <v>87.052397816749803</v>
      </c>
      <c r="H115" s="2" t="s">
        <v>248</v>
      </c>
      <c r="I115" s="3">
        <f>(Table1[[#This Row],[QCI in 2019]]-Table1[[#This Row],[QCI in 1990]])/Table1[[#This Row],[QCI in 1990]]</f>
        <v>0.16834209388787771</v>
      </c>
      <c r="J115" s="1" t="s">
        <v>244</v>
      </c>
    </row>
    <row r="116" spans="1:10">
      <c r="A116" s="1" t="s">
        <v>74</v>
      </c>
      <c r="B116" s="1" t="s">
        <v>232</v>
      </c>
      <c r="C116" s="1" t="s">
        <v>232</v>
      </c>
      <c r="D116" s="1" t="s">
        <v>232</v>
      </c>
      <c r="E116" s="2">
        <v>72.077626398159254</v>
      </c>
      <c r="F116" s="2" t="s">
        <v>251</v>
      </c>
      <c r="G116" s="2">
        <v>84.178557030854037</v>
      </c>
      <c r="H116" s="2" t="s">
        <v>249</v>
      </c>
      <c r="I116" s="3">
        <f>(Table1[[#This Row],[QCI in 2019]]-Table1[[#This Row],[QCI in 1990]])/Table1[[#This Row],[QCI in 1990]]</f>
        <v>0.16788747406648538</v>
      </c>
      <c r="J116" s="1" t="s">
        <v>232</v>
      </c>
    </row>
    <row r="117" spans="1:10">
      <c r="A117" s="1" t="s">
        <v>176</v>
      </c>
      <c r="B117" s="1" t="s">
        <v>233</v>
      </c>
      <c r="C117" s="1" t="s">
        <v>173</v>
      </c>
      <c r="D117" s="1" t="s">
        <v>241</v>
      </c>
      <c r="E117" s="2">
        <v>60.541650085692311</v>
      </c>
      <c r="F117" s="2" t="s">
        <v>247</v>
      </c>
      <c r="G117" s="2">
        <v>70.638873486441909</v>
      </c>
      <c r="H117" s="2" t="s">
        <v>251</v>
      </c>
      <c r="I117" s="3">
        <f>(Table1[[#This Row],[QCI in 2019]]-Table1[[#This Row],[QCI in 1990]])/Table1[[#This Row],[QCI in 1990]]</f>
        <v>0.16678143701827935</v>
      </c>
      <c r="J117" s="1" t="s">
        <v>244</v>
      </c>
    </row>
    <row r="118" spans="1:10">
      <c r="A118" s="1" t="s">
        <v>7</v>
      </c>
      <c r="B118" s="1" t="s">
        <v>233</v>
      </c>
      <c r="C118" s="1" t="s">
        <v>140</v>
      </c>
      <c r="D118" s="1" t="s">
        <v>240</v>
      </c>
      <c r="E118" s="2">
        <v>81.25158693325514</v>
      </c>
      <c r="F118" s="2" t="s">
        <v>250</v>
      </c>
      <c r="G118" s="2">
        <v>94.773709654964222</v>
      </c>
      <c r="H118" s="2" t="s">
        <v>248</v>
      </c>
      <c r="I118" s="3">
        <f>(Table1[[#This Row],[QCI in 2019]]-Table1[[#This Row],[QCI in 1990]])/Table1[[#This Row],[QCI in 1990]]</f>
        <v>0.16642287531955471</v>
      </c>
      <c r="J118" s="1" t="s">
        <v>244</v>
      </c>
    </row>
    <row r="119" spans="1:10">
      <c r="A119" s="1" t="s">
        <v>129</v>
      </c>
      <c r="B119" s="1" t="s">
        <v>231</v>
      </c>
      <c r="C119" s="1" t="s">
        <v>69</v>
      </c>
      <c r="D119" s="1" t="s">
        <v>239</v>
      </c>
      <c r="E119" s="2">
        <v>66.143187438588399</v>
      </c>
      <c r="F119" s="2" t="s">
        <v>247</v>
      </c>
      <c r="G119" s="2">
        <v>76.800241553328647</v>
      </c>
      <c r="H119" s="2" t="s">
        <v>250</v>
      </c>
      <c r="I119" s="3">
        <f>(Table1[[#This Row],[QCI in 2019]]-Table1[[#This Row],[QCI in 1990]])/Table1[[#This Row],[QCI in 1990]]</f>
        <v>0.16112096388815469</v>
      </c>
      <c r="J119" s="1" t="s">
        <v>244</v>
      </c>
    </row>
    <row r="120" spans="1:10">
      <c r="A120" s="1" t="s">
        <v>104</v>
      </c>
      <c r="B120" s="1" t="s">
        <v>59</v>
      </c>
      <c r="C120" s="1" t="s">
        <v>59</v>
      </c>
      <c r="D120" s="1" t="s">
        <v>242</v>
      </c>
      <c r="E120" s="2">
        <v>68.436214667271116</v>
      </c>
      <c r="F120" s="2" t="s">
        <v>247</v>
      </c>
      <c r="G120" s="2">
        <v>79.347044534314676</v>
      </c>
      <c r="H120" s="2" t="s">
        <v>250</v>
      </c>
      <c r="I120" s="3">
        <f>(Table1[[#This Row],[QCI in 2019]]-Table1[[#This Row],[QCI in 1990]])/Table1[[#This Row],[QCI in 1990]]</f>
        <v>0.15943064531097667</v>
      </c>
      <c r="J120" s="1" t="s">
        <v>244</v>
      </c>
    </row>
    <row r="121" spans="1:10">
      <c r="A121" s="1" t="s">
        <v>61</v>
      </c>
      <c r="B121" s="1" t="s">
        <v>231</v>
      </c>
      <c r="C121" s="1" t="s">
        <v>69</v>
      </c>
      <c r="D121" s="1" t="s">
        <v>239</v>
      </c>
      <c r="E121" s="2">
        <v>74.36355218764642</v>
      </c>
      <c r="F121" s="2" t="s">
        <v>251</v>
      </c>
      <c r="G121" s="2">
        <v>86.19863179607124</v>
      </c>
      <c r="H121" s="2" t="s">
        <v>249</v>
      </c>
      <c r="I121" s="3">
        <f>(Table1[[#This Row],[QCI in 2019]]-Table1[[#This Row],[QCI in 1990]])/Table1[[#This Row],[QCI in 1990]]</f>
        <v>0.15915161742893333</v>
      </c>
      <c r="J121" s="1" t="s">
        <v>244</v>
      </c>
    </row>
    <row r="122" spans="1:10">
      <c r="A122" s="1" t="s">
        <v>184</v>
      </c>
      <c r="B122" s="1" t="s">
        <v>201</v>
      </c>
      <c r="C122" s="1" t="s">
        <v>193</v>
      </c>
      <c r="D122" s="1" t="s">
        <v>240</v>
      </c>
      <c r="E122" s="2">
        <v>59.92587656527737</v>
      </c>
      <c r="F122" s="2" t="s">
        <v>247</v>
      </c>
      <c r="G122" s="2">
        <v>69.241395026992208</v>
      </c>
      <c r="H122" s="2" t="s">
        <v>251</v>
      </c>
      <c r="I122" s="3">
        <f>(Table1[[#This Row],[QCI in 2019]]-Table1[[#This Row],[QCI in 1990]])/Table1[[#This Row],[QCI in 1990]]</f>
        <v>0.15545068333823078</v>
      </c>
      <c r="J122" s="1" t="s">
        <v>244</v>
      </c>
    </row>
    <row r="123" spans="1:10">
      <c r="A123" s="1" t="s">
        <v>124</v>
      </c>
      <c r="B123" s="1" t="s">
        <v>232</v>
      </c>
      <c r="C123" s="1" t="s">
        <v>232</v>
      </c>
      <c r="D123" s="1" t="s">
        <v>232</v>
      </c>
      <c r="E123" s="2">
        <v>66.950606609480744</v>
      </c>
      <c r="F123" s="2" t="s">
        <v>247</v>
      </c>
      <c r="G123" s="2">
        <v>77.202836510050446</v>
      </c>
      <c r="H123" s="2" t="s">
        <v>250</v>
      </c>
      <c r="I123" s="3">
        <f>(Table1[[#This Row],[QCI in 2019]]-Table1[[#This Row],[QCI in 1990]])/Table1[[#This Row],[QCI in 1990]]</f>
        <v>0.15313124734433556</v>
      </c>
      <c r="J123" s="1" t="s">
        <v>232</v>
      </c>
    </row>
    <row r="124" spans="1:10">
      <c r="A124" s="1" t="s">
        <v>17</v>
      </c>
      <c r="B124" s="1" t="s">
        <v>233</v>
      </c>
      <c r="C124" s="1" t="s">
        <v>173</v>
      </c>
      <c r="D124" s="1" t="s">
        <v>240</v>
      </c>
      <c r="E124" s="2">
        <v>80.136205062891833</v>
      </c>
      <c r="F124" s="2" t="s">
        <v>250</v>
      </c>
      <c r="G124" s="2">
        <v>91.961289610567661</v>
      </c>
      <c r="H124" s="2" t="s">
        <v>248</v>
      </c>
      <c r="I124" s="3">
        <f>(Table1[[#This Row],[QCI in 2019]]-Table1[[#This Row],[QCI in 1990]])/Table1[[#This Row],[QCI in 1990]]</f>
        <v>0.14756232265298019</v>
      </c>
      <c r="J124" s="1" t="s">
        <v>244</v>
      </c>
    </row>
    <row r="125" spans="1:10">
      <c r="A125" s="1" t="s">
        <v>45</v>
      </c>
      <c r="B125" s="1" t="s">
        <v>234</v>
      </c>
      <c r="C125" s="1" t="s">
        <v>62</v>
      </c>
      <c r="D125" s="1" t="s">
        <v>239</v>
      </c>
      <c r="E125" s="2">
        <v>76.728073539933632</v>
      </c>
      <c r="F125" s="2" t="s">
        <v>250</v>
      </c>
      <c r="G125" s="2">
        <v>87.991779907322595</v>
      </c>
      <c r="H125" s="2" t="s">
        <v>248</v>
      </c>
      <c r="I125" s="3">
        <f>(Table1[[#This Row],[QCI in 2019]]-Table1[[#This Row],[QCI in 1990]])/Table1[[#This Row],[QCI in 1990]]</f>
        <v>0.14680032806410412</v>
      </c>
      <c r="J125" s="1" t="s">
        <v>244</v>
      </c>
    </row>
    <row r="126" spans="1:10">
      <c r="A126" s="1" t="s">
        <v>80</v>
      </c>
      <c r="B126" s="1" t="s">
        <v>232</v>
      </c>
      <c r="C126" s="1" t="s">
        <v>232</v>
      </c>
      <c r="D126" s="1" t="s">
        <v>232</v>
      </c>
      <c r="E126" s="2">
        <v>72.551229416461723</v>
      </c>
      <c r="F126" s="2" t="s">
        <v>251</v>
      </c>
      <c r="G126" s="2">
        <v>83.151252920552309</v>
      </c>
      <c r="H126" s="2" t="s">
        <v>249</v>
      </c>
      <c r="I126" s="3">
        <f>(Table1[[#This Row],[QCI in 2019]]-Table1[[#This Row],[QCI in 1990]])/Table1[[#This Row],[QCI in 1990]]</f>
        <v>0.14610398182564033</v>
      </c>
      <c r="J126" s="1" t="s">
        <v>232</v>
      </c>
    </row>
    <row r="127" spans="1:10">
      <c r="A127" s="1" t="s">
        <v>145</v>
      </c>
      <c r="B127" s="1" t="s">
        <v>232</v>
      </c>
      <c r="C127" s="1" t="s">
        <v>232</v>
      </c>
      <c r="D127" s="1" t="s">
        <v>232</v>
      </c>
      <c r="E127" s="2">
        <v>65.095490604449054</v>
      </c>
      <c r="F127" s="2" t="s">
        <v>247</v>
      </c>
      <c r="G127" s="2">
        <v>74.585804495898941</v>
      </c>
      <c r="H127" s="2" t="s">
        <v>251</v>
      </c>
      <c r="I127" s="3">
        <f>(Table1[[#This Row],[QCI in 2019]]-Table1[[#This Row],[QCI in 1990]])/Table1[[#This Row],[QCI in 1990]]</f>
        <v>0.14579065006388101</v>
      </c>
      <c r="J127" s="1" t="s">
        <v>232</v>
      </c>
    </row>
    <row r="128" spans="1:10">
      <c r="A128" s="1" t="s">
        <v>117</v>
      </c>
      <c r="B128" s="1" t="s">
        <v>201</v>
      </c>
      <c r="C128" s="1" t="s">
        <v>193</v>
      </c>
      <c r="D128" s="1" t="s">
        <v>241</v>
      </c>
      <c r="E128" s="2">
        <v>67.892500847099484</v>
      </c>
      <c r="F128" s="2" t="s">
        <v>247</v>
      </c>
      <c r="G128" s="2">
        <v>77.758349169471074</v>
      </c>
      <c r="H128" s="2" t="s">
        <v>250</v>
      </c>
      <c r="I128" s="3">
        <f>(Table1[[#This Row],[QCI in 2019]]-Table1[[#This Row],[QCI in 1990]])/Table1[[#This Row],[QCI in 1990]]</f>
        <v>0.14531573000367803</v>
      </c>
      <c r="J128" s="1" t="s">
        <v>244</v>
      </c>
    </row>
    <row r="129" spans="1:10">
      <c r="A129" s="1" t="s">
        <v>58</v>
      </c>
      <c r="B129" s="1" t="s">
        <v>234</v>
      </c>
      <c r="C129" s="1" t="s">
        <v>62</v>
      </c>
      <c r="D129" s="1" t="s">
        <v>240</v>
      </c>
      <c r="E129" s="2">
        <v>75.495890893454089</v>
      </c>
      <c r="F129" s="2" t="s">
        <v>250</v>
      </c>
      <c r="G129" s="2">
        <v>86.444653921612442</v>
      </c>
      <c r="H129" s="2" t="s">
        <v>248</v>
      </c>
      <c r="I129" s="3">
        <f>(Table1[[#This Row],[QCI in 2019]]-Table1[[#This Row],[QCI in 1990]])/Table1[[#This Row],[QCI in 1990]]</f>
        <v>0.14502462185140824</v>
      </c>
      <c r="J129" s="1" t="s">
        <v>244</v>
      </c>
    </row>
    <row r="130" spans="1:10">
      <c r="A130" s="1" t="s">
        <v>96</v>
      </c>
      <c r="B130" s="1" t="s">
        <v>145</v>
      </c>
      <c r="C130" s="1" t="s">
        <v>236</v>
      </c>
      <c r="D130" s="1" t="s">
        <v>243</v>
      </c>
      <c r="E130" s="2">
        <v>70.849822661512206</v>
      </c>
      <c r="F130" s="2" t="s">
        <v>251</v>
      </c>
      <c r="G130" s="2">
        <v>81.091108000087303</v>
      </c>
      <c r="H130" s="2" t="s">
        <v>250</v>
      </c>
      <c r="I130" s="3">
        <f>(Table1[[#This Row],[QCI in 2019]]-Table1[[#This Row],[QCI in 1990]])/Table1[[#This Row],[QCI in 1990]]</f>
        <v>0.14454920215542721</v>
      </c>
      <c r="J130" s="1" t="s">
        <v>244</v>
      </c>
    </row>
    <row r="131" spans="1:10">
      <c r="A131" s="1" t="s">
        <v>179</v>
      </c>
      <c r="B131" s="1" t="s">
        <v>233</v>
      </c>
      <c r="C131" s="1" t="s">
        <v>173</v>
      </c>
      <c r="D131" s="1" t="s">
        <v>242</v>
      </c>
      <c r="E131" s="2">
        <v>61.005038279491082</v>
      </c>
      <c r="F131" s="2" t="s">
        <v>247</v>
      </c>
      <c r="G131" s="2">
        <v>69.799972564932744</v>
      </c>
      <c r="H131" s="2" t="s">
        <v>251</v>
      </c>
      <c r="I131" s="3">
        <f>(Table1[[#This Row],[QCI in 2019]]-Table1[[#This Row],[QCI in 1990]])/Table1[[#This Row],[QCI in 1990]]</f>
        <v>0.14416734311595997</v>
      </c>
      <c r="J131" s="1" t="s">
        <v>244</v>
      </c>
    </row>
    <row r="132" spans="1:10">
      <c r="A132" s="1" t="s">
        <v>162</v>
      </c>
      <c r="B132" s="1" t="s">
        <v>59</v>
      </c>
      <c r="C132" s="1" t="s">
        <v>59</v>
      </c>
      <c r="D132" s="1" t="s">
        <v>243</v>
      </c>
      <c r="E132" s="2">
        <v>63.204556593504222</v>
      </c>
      <c r="F132" s="2" t="s">
        <v>247</v>
      </c>
      <c r="G132" s="2">
        <v>72.291008566780093</v>
      </c>
      <c r="H132" s="2" t="s">
        <v>251</v>
      </c>
      <c r="I132" s="3">
        <f>(Table1[[#This Row],[QCI in 2019]]-Table1[[#This Row],[QCI in 1990]])/Table1[[#This Row],[QCI in 1990]]</f>
        <v>0.14376260926430928</v>
      </c>
      <c r="J132" s="1" t="s">
        <v>244</v>
      </c>
    </row>
    <row r="133" spans="1:10">
      <c r="A133" s="1" t="s">
        <v>51</v>
      </c>
      <c r="B133" s="1" t="s">
        <v>231</v>
      </c>
      <c r="C133" s="1" t="s">
        <v>69</v>
      </c>
      <c r="D133" s="1" t="s">
        <v>239</v>
      </c>
      <c r="E133" s="2">
        <v>76.210991038894136</v>
      </c>
      <c r="F133" s="2" t="s">
        <v>250</v>
      </c>
      <c r="G133" s="2">
        <v>87.088753550092406</v>
      </c>
      <c r="H133" s="2" t="s">
        <v>248</v>
      </c>
      <c r="I133" s="3">
        <f>(Table1[[#This Row],[QCI in 2019]]-Table1[[#This Row],[QCI in 1990]])/Table1[[#This Row],[QCI in 1990]]</f>
        <v>0.14273220126014138</v>
      </c>
      <c r="J133" s="1" t="s">
        <v>244</v>
      </c>
    </row>
    <row r="134" spans="1:10">
      <c r="A134" s="1" t="s">
        <v>11</v>
      </c>
      <c r="B134" s="1" t="s">
        <v>59</v>
      </c>
      <c r="C134" s="1" t="s">
        <v>59</v>
      </c>
      <c r="D134" s="1" t="s">
        <v>239</v>
      </c>
      <c r="E134" s="2">
        <v>81.659934902167393</v>
      </c>
      <c r="F134" s="2" t="s">
        <v>249</v>
      </c>
      <c r="G134" s="2">
        <v>92.98124939130372</v>
      </c>
      <c r="H134" s="2" t="s">
        <v>248</v>
      </c>
      <c r="I134" s="3">
        <f>(Table1[[#This Row],[QCI in 2019]]-Table1[[#This Row],[QCI in 1990]])/Table1[[#This Row],[QCI in 1990]]</f>
        <v>0.13863976872746492</v>
      </c>
      <c r="J134" s="1" t="s">
        <v>244</v>
      </c>
    </row>
    <row r="135" spans="1:10">
      <c r="A135" s="1" t="s">
        <v>143</v>
      </c>
      <c r="B135" s="1" t="s">
        <v>201</v>
      </c>
      <c r="C135" s="1" t="s">
        <v>193</v>
      </c>
      <c r="D135" s="1" t="s">
        <v>242</v>
      </c>
      <c r="E135" s="2">
        <v>65.890033284195596</v>
      </c>
      <c r="F135" s="2" t="s">
        <v>247</v>
      </c>
      <c r="G135" s="2">
        <v>74.919590399294265</v>
      </c>
      <c r="H135" s="2" t="s">
        <v>251</v>
      </c>
      <c r="I135" s="3">
        <f>(Table1[[#This Row],[QCI in 2019]]-Table1[[#This Row],[QCI in 1990]])/Table1[[#This Row],[QCI in 1990]]</f>
        <v>0.13703980200089688</v>
      </c>
      <c r="J135" s="1" t="s">
        <v>244</v>
      </c>
    </row>
    <row r="136" spans="1:10">
      <c r="A136" s="1" t="s">
        <v>14</v>
      </c>
      <c r="B136" s="1" t="s">
        <v>231</v>
      </c>
      <c r="C136" s="1" t="s">
        <v>69</v>
      </c>
      <c r="D136" s="1" t="s">
        <v>239</v>
      </c>
      <c r="E136" s="2">
        <v>81.402577063624122</v>
      </c>
      <c r="F136" s="2" t="s">
        <v>249</v>
      </c>
      <c r="G136" s="2">
        <v>92.501454520345021</v>
      </c>
      <c r="H136" s="2" t="s">
        <v>248</v>
      </c>
      <c r="I136" s="3">
        <f>(Table1[[#This Row],[QCI in 2019]]-Table1[[#This Row],[QCI in 1990]])/Table1[[#This Row],[QCI in 1990]]</f>
        <v>0.13634552930733426</v>
      </c>
      <c r="J136" s="1" t="s">
        <v>244</v>
      </c>
    </row>
    <row r="137" spans="1:10">
      <c r="A137" s="1" t="s">
        <v>146</v>
      </c>
      <c r="B137" s="1" t="s">
        <v>232</v>
      </c>
      <c r="C137" s="1" t="s">
        <v>232</v>
      </c>
      <c r="D137" s="1" t="s">
        <v>232</v>
      </c>
      <c r="E137" s="2">
        <v>65.470264040503963</v>
      </c>
      <c r="F137" s="2" t="s">
        <v>247</v>
      </c>
      <c r="G137" s="2">
        <v>74.377233544827135</v>
      </c>
      <c r="H137" s="2" t="s">
        <v>251</v>
      </c>
      <c r="I137" s="3">
        <f>(Table1[[#This Row],[QCI in 2019]]-Table1[[#This Row],[QCI in 1990]])/Table1[[#This Row],[QCI in 1990]]</f>
        <v>0.13604602997801823</v>
      </c>
      <c r="J137" s="1" t="s">
        <v>232</v>
      </c>
    </row>
    <row r="138" spans="1:10">
      <c r="A138" s="1" t="s">
        <v>75</v>
      </c>
      <c r="B138" s="1" t="s">
        <v>234</v>
      </c>
      <c r="C138" s="1" t="s">
        <v>62</v>
      </c>
      <c r="D138" s="1" t="s">
        <v>239</v>
      </c>
      <c r="E138" s="2">
        <v>74.109804033812381</v>
      </c>
      <c r="F138" s="2" t="s">
        <v>251</v>
      </c>
      <c r="G138" s="2">
        <v>83.998645089794678</v>
      </c>
      <c r="H138" s="2" t="s">
        <v>249</v>
      </c>
      <c r="I138" s="3">
        <f>(Table1[[#This Row],[QCI in 2019]]-Table1[[#This Row],[QCI in 1990]])/Table1[[#This Row],[QCI in 1990]]</f>
        <v>0.13343499129306216</v>
      </c>
      <c r="J138" s="1" t="s">
        <v>244</v>
      </c>
    </row>
    <row r="139" spans="1:10">
      <c r="A139" s="1" t="s">
        <v>0</v>
      </c>
      <c r="B139" s="1" t="s">
        <v>231</v>
      </c>
      <c r="C139" s="1" t="s">
        <v>1</v>
      </c>
      <c r="D139" s="1" t="s">
        <v>239</v>
      </c>
      <c r="E139" s="2">
        <v>86.930986115041648</v>
      </c>
      <c r="F139" s="2" t="s">
        <v>248</v>
      </c>
      <c r="G139" s="2">
        <v>98.505079066837112</v>
      </c>
      <c r="H139" s="2" t="s">
        <v>248</v>
      </c>
      <c r="I139" s="3">
        <f>(Table1[[#This Row],[QCI in 2019]]-Table1[[#This Row],[QCI in 1990]])/Table1[[#This Row],[QCI in 1990]]</f>
        <v>0.13314116713778773</v>
      </c>
      <c r="J139" s="1" t="s">
        <v>244</v>
      </c>
    </row>
    <row r="140" spans="1:10">
      <c r="A140" s="1" t="s">
        <v>13</v>
      </c>
      <c r="B140" s="1" t="s">
        <v>232</v>
      </c>
      <c r="C140" s="1" t="s">
        <v>232</v>
      </c>
      <c r="D140" s="1" t="s">
        <v>232</v>
      </c>
      <c r="E140" s="2">
        <v>81.837114594013897</v>
      </c>
      <c r="F140" s="2" t="s">
        <v>249</v>
      </c>
      <c r="G140" s="2">
        <v>92.672942932906892</v>
      </c>
      <c r="H140" s="2" t="s">
        <v>248</v>
      </c>
      <c r="I140" s="3">
        <f>(Table1[[#This Row],[QCI in 2019]]-Table1[[#This Row],[QCI in 1990]])/Table1[[#This Row],[QCI in 1990]]</f>
        <v>0.13240726280060708</v>
      </c>
      <c r="J140" s="1" t="s">
        <v>232</v>
      </c>
    </row>
    <row r="141" spans="1:10">
      <c r="A141" s="1" t="s">
        <v>47</v>
      </c>
      <c r="B141" s="1" t="s">
        <v>234</v>
      </c>
      <c r="C141" s="1" t="s">
        <v>62</v>
      </c>
      <c r="D141" s="1" t="s">
        <v>240</v>
      </c>
      <c r="E141" s="2">
        <v>77.800690784069104</v>
      </c>
      <c r="F141" s="2" t="s">
        <v>250</v>
      </c>
      <c r="G141" s="2">
        <v>87.871566778571975</v>
      </c>
      <c r="H141" s="2" t="s">
        <v>248</v>
      </c>
      <c r="I141" s="3">
        <f>(Table1[[#This Row],[QCI in 2019]]-Table1[[#This Row],[QCI in 1990]])/Table1[[#This Row],[QCI in 1990]]</f>
        <v>0.12944455753553588</v>
      </c>
      <c r="J141" s="1" t="s">
        <v>244</v>
      </c>
    </row>
    <row r="142" spans="1:10">
      <c r="A142" s="1" t="s">
        <v>1</v>
      </c>
      <c r="B142" s="1" t="s">
        <v>232</v>
      </c>
      <c r="C142" s="1" t="s">
        <v>232</v>
      </c>
      <c r="D142" s="1" t="s">
        <v>232</v>
      </c>
      <c r="E142" s="2">
        <v>86.205187419078882</v>
      </c>
      <c r="F142" s="2" t="s">
        <v>249</v>
      </c>
      <c r="G142" s="2">
        <v>97.307680617513199</v>
      </c>
      <c r="H142" s="2" t="s">
        <v>248</v>
      </c>
      <c r="I142" s="3">
        <f>(Table1[[#This Row],[QCI in 2019]]-Table1[[#This Row],[QCI in 1990]])/Table1[[#This Row],[QCI in 1990]]</f>
        <v>0.12879147451371492</v>
      </c>
      <c r="J142" s="1" t="s">
        <v>232</v>
      </c>
    </row>
    <row r="143" spans="1:10">
      <c r="A143" s="1" t="s">
        <v>57</v>
      </c>
      <c r="B143" s="1" t="s">
        <v>234</v>
      </c>
      <c r="C143" s="1" t="s">
        <v>62</v>
      </c>
      <c r="D143" s="1" t="s">
        <v>240</v>
      </c>
      <c r="E143" s="2">
        <v>76.680696786804532</v>
      </c>
      <c r="F143" s="2" t="s">
        <v>250</v>
      </c>
      <c r="G143" s="2">
        <v>86.454431014300155</v>
      </c>
      <c r="H143" s="2" t="s">
        <v>248</v>
      </c>
      <c r="I143" s="3">
        <f>(Table1[[#This Row],[QCI in 2019]]-Table1[[#This Row],[QCI in 1990]])/Table1[[#This Row],[QCI in 1990]]</f>
        <v>0.12746016451401782</v>
      </c>
      <c r="J143" s="1" t="s">
        <v>244</v>
      </c>
    </row>
    <row r="144" spans="1:10">
      <c r="A144" s="1" t="s">
        <v>71</v>
      </c>
      <c r="B144" s="1" t="s">
        <v>234</v>
      </c>
      <c r="C144" s="1" t="s">
        <v>103</v>
      </c>
      <c r="D144" s="1" t="s">
        <v>240</v>
      </c>
      <c r="E144" s="2">
        <v>75.255798661438732</v>
      </c>
      <c r="F144" s="2" t="s">
        <v>250</v>
      </c>
      <c r="G144" s="2">
        <v>84.702905443070435</v>
      </c>
      <c r="H144" s="2" t="s">
        <v>249</v>
      </c>
      <c r="I144" s="3">
        <f>(Table1[[#This Row],[QCI in 2019]]-Table1[[#This Row],[QCI in 1990]])/Table1[[#This Row],[QCI in 1990]]</f>
        <v>0.12553327384288893</v>
      </c>
      <c r="J144" s="1" t="s">
        <v>244</v>
      </c>
    </row>
    <row r="145" spans="1:10">
      <c r="A145" s="1" t="s">
        <v>26</v>
      </c>
      <c r="B145" s="1" t="s">
        <v>145</v>
      </c>
      <c r="C145" s="1" t="s">
        <v>235</v>
      </c>
      <c r="D145" s="1" t="s">
        <v>242</v>
      </c>
      <c r="E145" s="2">
        <v>79.556038350694195</v>
      </c>
      <c r="F145" s="2" t="s">
        <v>250</v>
      </c>
      <c r="G145" s="2">
        <v>89.53113634599265</v>
      </c>
      <c r="H145" s="2" t="s">
        <v>248</v>
      </c>
      <c r="I145" s="3">
        <f>(Table1[[#This Row],[QCI in 2019]]-Table1[[#This Row],[QCI in 1990]])/Table1[[#This Row],[QCI in 1990]]</f>
        <v>0.12538454908132582</v>
      </c>
      <c r="J145" s="1" t="s">
        <v>244</v>
      </c>
    </row>
    <row r="146" spans="1:10">
      <c r="A146" s="1" t="s">
        <v>67</v>
      </c>
      <c r="B146" s="1" t="s">
        <v>234</v>
      </c>
      <c r="C146" s="1" t="s">
        <v>62</v>
      </c>
      <c r="D146" s="1" t="s">
        <v>240</v>
      </c>
      <c r="E146" s="2">
        <v>76.139585066965779</v>
      </c>
      <c r="F146" s="2" t="s">
        <v>250</v>
      </c>
      <c r="G146" s="2">
        <v>85.387881407895378</v>
      </c>
      <c r="H146" s="2" t="s">
        <v>249</v>
      </c>
      <c r="I146" s="3">
        <f>(Table1[[#This Row],[QCI in 2019]]-Table1[[#This Row],[QCI in 1990]])/Table1[[#This Row],[QCI in 1990]]</f>
        <v>0.12146502154950804</v>
      </c>
      <c r="J146" s="1" t="s">
        <v>244</v>
      </c>
    </row>
    <row r="147" spans="1:10">
      <c r="A147" s="1" t="s">
        <v>62</v>
      </c>
      <c r="B147" s="1" t="s">
        <v>232</v>
      </c>
      <c r="C147" s="1" t="s">
        <v>232</v>
      </c>
      <c r="D147" s="1" t="s">
        <v>232</v>
      </c>
      <c r="E147" s="2">
        <v>76.687451297323349</v>
      </c>
      <c r="F147" s="2" t="s">
        <v>250</v>
      </c>
      <c r="G147" s="2">
        <v>85.990366622267132</v>
      </c>
      <c r="H147" s="2" t="s">
        <v>249</v>
      </c>
      <c r="I147" s="3">
        <f>(Table1[[#This Row],[QCI in 2019]]-Table1[[#This Row],[QCI in 1990]])/Table1[[#This Row],[QCI in 1990]]</f>
        <v>0.12130948633141607</v>
      </c>
      <c r="J147" s="1" t="s">
        <v>232</v>
      </c>
    </row>
    <row r="148" spans="1:10">
      <c r="D148" s="1" t="s">
        <v>239</v>
      </c>
      <c r="E148" s="2">
        <v>82.936351549502248</v>
      </c>
      <c r="F148" s="2" t="s">
        <v>249</v>
      </c>
      <c r="G148" s="2">
        <v>92.901766926100663</v>
      </c>
      <c r="H148" s="2" t="s">
        <v>248</v>
      </c>
      <c r="I148" s="4">
        <f>(Table1[[#This Row],[QCI in 2019]]-Table1[[#This Row],[QCI in 1990]])/Table1[[#This Row],[QCI in 1990]]</f>
        <v>0.12015738805016464</v>
      </c>
    </row>
    <row r="149" spans="1:10">
      <c r="A149" s="1" t="s">
        <v>99</v>
      </c>
      <c r="B149" s="1" t="s">
        <v>145</v>
      </c>
      <c r="C149" s="1" t="s">
        <v>235</v>
      </c>
      <c r="D149" s="1" t="s">
        <v>242</v>
      </c>
      <c r="E149" s="2">
        <v>71.745987140139576</v>
      </c>
      <c r="F149" s="2" t="s">
        <v>251</v>
      </c>
      <c r="G149" s="2">
        <v>80.320330452530584</v>
      </c>
      <c r="H149" s="2" t="s">
        <v>250</v>
      </c>
      <c r="I149" s="3">
        <f>(Table1[[#This Row],[QCI in 2019]]-Table1[[#This Row],[QCI in 1990]])/Table1[[#This Row],[QCI in 1990]]</f>
        <v>0.11950972666447485</v>
      </c>
      <c r="J149" s="1" t="s">
        <v>244</v>
      </c>
    </row>
    <row r="150" spans="1:10">
      <c r="A150" s="1" t="s">
        <v>171</v>
      </c>
      <c r="B150" s="1" t="s">
        <v>233</v>
      </c>
      <c r="C150" s="1" t="s">
        <v>173</v>
      </c>
      <c r="D150" s="1" t="s">
        <v>241</v>
      </c>
      <c r="E150" s="2">
        <v>63.735665582269803</v>
      </c>
      <c r="F150" s="2" t="s">
        <v>247</v>
      </c>
      <c r="G150" s="2">
        <v>71.291546051684804</v>
      </c>
      <c r="H150" s="2" t="s">
        <v>251</v>
      </c>
      <c r="I150" s="3">
        <f>(Table1[[#This Row],[QCI in 2019]]-Table1[[#This Row],[QCI in 1990]])/Table1[[#This Row],[QCI in 1990]]</f>
        <v>0.11855027166323216</v>
      </c>
      <c r="J150" s="1" t="s">
        <v>244</v>
      </c>
    </row>
    <row r="151" spans="1:10">
      <c r="A151" s="1" t="s">
        <v>44</v>
      </c>
      <c r="B151" s="1" t="s">
        <v>231</v>
      </c>
      <c r="C151" s="1" t="s">
        <v>1</v>
      </c>
      <c r="D151" s="1" t="s">
        <v>239</v>
      </c>
      <c r="E151" s="2">
        <v>78.877637338391082</v>
      </c>
      <c r="F151" s="2" t="s">
        <v>250</v>
      </c>
      <c r="G151" s="2">
        <v>88.079502436147848</v>
      </c>
      <c r="H151" s="2" t="s">
        <v>248</v>
      </c>
      <c r="I151" s="3">
        <f>(Table1[[#This Row],[QCI in 2019]]-Table1[[#This Row],[QCI in 1990]])/Table1[[#This Row],[QCI in 1990]]</f>
        <v>0.11665999906006391</v>
      </c>
      <c r="J151" s="1" t="s">
        <v>244</v>
      </c>
    </row>
    <row r="152" spans="1:10">
      <c r="A152" s="1" t="s">
        <v>166</v>
      </c>
      <c r="B152" s="1" t="s">
        <v>145</v>
      </c>
      <c r="C152" s="1" t="s">
        <v>235</v>
      </c>
      <c r="D152" s="1" t="s">
        <v>243</v>
      </c>
      <c r="E152" s="2">
        <v>64.427795158237046</v>
      </c>
      <c r="F152" s="2" t="s">
        <v>247</v>
      </c>
      <c r="G152" s="2">
        <v>71.756341135978687</v>
      </c>
      <c r="H152" s="2" t="s">
        <v>251</v>
      </c>
      <c r="I152" s="3">
        <f>(Table1[[#This Row],[QCI in 2019]]-Table1[[#This Row],[QCI in 1990]])/Table1[[#This Row],[QCI in 1990]]</f>
        <v>0.11374820385739511</v>
      </c>
      <c r="J152" s="1" t="s">
        <v>244</v>
      </c>
    </row>
    <row r="153" spans="1:10">
      <c r="A153" s="1" t="s">
        <v>9</v>
      </c>
      <c r="B153" s="1" t="s">
        <v>231</v>
      </c>
      <c r="C153" s="1" t="s">
        <v>69</v>
      </c>
      <c r="D153" s="1" t="s">
        <v>239</v>
      </c>
      <c r="E153" s="2">
        <v>84.565705077668824</v>
      </c>
      <c r="F153" s="2" t="s">
        <v>249</v>
      </c>
      <c r="G153" s="2">
        <v>93.967060453051587</v>
      </c>
      <c r="H153" s="2" t="s">
        <v>248</v>
      </c>
      <c r="I153" s="3">
        <f>(Table1[[#This Row],[QCI in 2019]]-Table1[[#This Row],[QCI in 1990]])/Table1[[#This Row],[QCI in 1990]]</f>
        <v>0.11117219878611725</v>
      </c>
      <c r="J153" s="1" t="s">
        <v>244</v>
      </c>
    </row>
    <row r="154" spans="1:10">
      <c r="A154" s="1" t="s">
        <v>173</v>
      </c>
      <c r="B154" s="1" t="s">
        <v>232</v>
      </c>
      <c r="C154" s="1" t="s">
        <v>232</v>
      </c>
      <c r="D154" s="1" t="s">
        <v>232</v>
      </c>
      <c r="E154" s="2">
        <v>63.915191074358731</v>
      </c>
      <c r="F154" s="2" t="s">
        <v>247</v>
      </c>
      <c r="G154" s="2">
        <v>70.998969134791722</v>
      </c>
      <c r="H154" s="2" t="s">
        <v>251</v>
      </c>
      <c r="I154" s="3">
        <f>(Table1[[#This Row],[QCI in 2019]]-Table1[[#This Row],[QCI in 1990]])/Table1[[#This Row],[QCI in 1990]]</f>
        <v>0.11083089859172518</v>
      </c>
      <c r="J154" s="1" t="s">
        <v>232</v>
      </c>
    </row>
    <row r="155" spans="1:10">
      <c r="A155" s="1" t="s">
        <v>64</v>
      </c>
      <c r="B155" s="1" t="s">
        <v>233</v>
      </c>
      <c r="C155" s="1" t="s">
        <v>140</v>
      </c>
      <c r="D155" s="1" t="s">
        <v>241</v>
      </c>
      <c r="E155" s="2">
        <v>77.463548369365142</v>
      </c>
      <c r="F155" s="2" t="s">
        <v>250</v>
      </c>
      <c r="G155" s="2">
        <v>85.938220792606813</v>
      </c>
      <c r="H155" s="2" t="s">
        <v>249</v>
      </c>
      <c r="I155" s="3">
        <f>(Table1[[#This Row],[QCI in 2019]]-Table1[[#This Row],[QCI in 1990]])/Table1[[#This Row],[QCI in 1990]]</f>
        <v>0.1094020684778389</v>
      </c>
      <c r="J155" s="1" t="s">
        <v>244</v>
      </c>
    </row>
    <row r="156" spans="1:10">
      <c r="A156" s="1" t="s">
        <v>38</v>
      </c>
      <c r="B156" s="1" t="s">
        <v>231</v>
      </c>
      <c r="C156" s="1" t="s">
        <v>69</v>
      </c>
      <c r="D156" s="1" t="s">
        <v>239</v>
      </c>
      <c r="E156" s="2">
        <v>79.887405014250533</v>
      </c>
      <c r="F156" s="2" t="s">
        <v>250</v>
      </c>
      <c r="G156" s="2">
        <v>88.624472432489</v>
      </c>
      <c r="H156" s="2" t="s">
        <v>248</v>
      </c>
      <c r="I156" s="3">
        <f>(Table1[[#This Row],[QCI in 2019]]-Table1[[#This Row],[QCI in 1990]])/Table1[[#This Row],[QCI in 1990]]</f>
        <v>0.10936727030600037</v>
      </c>
      <c r="J156" s="1" t="s">
        <v>244</v>
      </c>
    </row>
    <row r="157" spans="1:10">
      <c r="A157" s="1" t="s">
        <v>20</v>
      </c>
      <c r="B157" s="1" t="s">
        <v>59</v>
      </c>
      <c r="C157" s="1" t="s">
        <v>59</v>
      </c>
      <c r="D157" s="1" t="s">
        <v>242</v>
      </c>
      <c r="E157" s="2">
        <v>81.781642541600434</v>
      </c>
      <c r="F157" s="2" t="s">
        <v>249</v>
      </c>
      <c r="G157" s="2">
        <v>90.47176611359248</v>
      </c>
      <c r="H157" s="2" t="s">
        <v>248</v>
      </c>
      <c r="I157" s="3">
        <f>(Table1[[#This Row],[QCI in 2019]]-Table1[[#This Row],[QCI in 1990]])/Table1[[#This Row],[QCI in 1990]]</f>
        <v>0.10626007624598126</v>
      </c>
      <c r="J157" s="1" t="s">
        <v>244</v>
      </c>
    </row>
    <row r="158" spans="1:10">
      <c r="A158" s="1" t="s">
        <v>3</v>
      </c>
      <c r="B158" s="1" t="s">
        <v>231</v>
      </c>
      <c r="C158" s="1" t="s">
        <v>1</v>
      </c>
      <c r="D158" s="1" t="s">
        <v>239</v>
      </c>
      <c r="E158" s="2">
        <v>88.003472935677905</v>
      </c>
      <c r="F158" s="2" t="s">
        <v>248</v>
      </c>
      <c r="G158" s="2">
        <v>96.943857972200419</v>
      </c>
      <c r="H158" s="2" t="s">
        <v>248</v>
      </c>
      <c r="I158" s="3">
        <f>(Table1[[#This Row],[QCI in 2019]]-Table1[[#This Row],[QCI in 1990]])/Table1[[#This Row],[QCI in 1990]]</f>
        <v>0.10159127518816306</v>
      </c>
      <c r="J158" s="1" t="s">
        <v>244</v>
      </c>
    </row>
    <row r="159" spans="1:10">
      <c r="A159" s="1" t="s">
        <v>177</v>
      </c>
      <c r="B159" s="1" t="s">
        <v>145</v>
      </c>
      <c r="C159" s="1" t="s">
        <v>236</v>
      </c>
      <c r="D159" s="1" t="s">
        <v>243</v>
      </c>
      <c r="E159" s="2">
        <v>63.896515788477295</v>
      </c>
      <c r="F159" s="2" t="s">
        <v>247</v>
      </c>
      <c r="G159" s="2">
        <v>70.367158278908562</v>
      </c>
      <c r="H159" s="2" t="s">
        <v>251</v>
      </c>
      <c r="I159" s="3">
        <f>(Table1[[#This Row],[QCI in 2019]]-Table1[[#This Row],[QCI in 1990]])/Table1[[#This Row],[QCI in 1990]]</f>
        <v>0.10126753251854373</v>
      </c>
      <c r="J159" s="1" t="s">
        <v>244</v>
      </c>
    </row>
    <row r="160" spans="1:10">
      <c r="A160" s="1" t="s">
        <v>76</v>
      </c>
      <c r="B160" s="1" t="s">
        <v>234</v>
      </c>
      <c r="C160" s="1" t="s">
        <v>62</v>
      </c>
      <c r="D160" s="1" t="s">
        <v>240</v>
      </c>
      <c r="E160" s="2">
        <v>76.152605274772881</v>
      </c>
      <c r="F160" s="2" t="s">
        <v>250</v>
      </c>
      <c r="G160" s="2">
        <v>83.744115495997363</v>
      </c>
      <c r="H160" s="2" t="s">
        <v>249</v>
      </c>
      <c r="I160" s="3">
        <f>(Table1[[#This Row],[QCI in 2019]]-Table1[[#This Row],[QCI in 1990]])/Table1[[#This Row],[QCI in 1990]]</f>
        <v>9.9688122209777186E-2</v>
      </c>
      <c r="J160" s="1" t="s">
        <v>244</v>
      </c>
    </row>
    <row r="161" spans="1:10">
      <c r="A161" s="1" t="s">
        <v>23</v>
      </c>
      <c r="B161" s="1" t="s">
        <v>125</v>
      </c>
      <c r="C161" s="1" t="s">
        <v>125</v>
      </c>
      <c r="D161" s="1" t="s">
        <v>242</v>
      </c>
      <c r="E161" s="2">
        <v>82.119541735627692</v>
      </c>
      <c r="F161" s="2" t="s">
        <v>249</v>
      </c>
      <c r="G161" s="2">
        <v>90.244572185676034</v>
      </c>
      <c r="H161" s="2" t="s">
        <v>248</v>
      </c>
      <c r="I161" s="3">
        <f>(Table1[[#This Row],[QCI in 2019]]-Table1[[#This Row],[QCI in 1990]])/Table1[[#This Row],[QCI in 1990]]</f>
        <v>9.8941497703503203E-2</v>
      </c>
      <c r="J161" s="1" t="s">
        <v>244</v>
      </c>
    </row>
    <row r="162" spans="1:10">
      <c r="A162" s="1" t="s">
        <v>153</v>
      </c>
      <c r="B162" s="1" t="s">
        <v>233</v>
      </c>
      <c r="C162" s="1" t="s">
        <v>173</v>
      </c>
      <c r="D162" s="1" t="s">
        <v>243</v>
      </c>
      <c r="E162" s="2">
        <v>66.654857015051789</v>
      </c>
      <c r="F162" s="2" t="s">
        <v>247</v>
      </c>
      <c r="G162" s="2">
        <v>73.206061219625212</v>
      </c>
      <c r="H162" s="2" t="s">
        <v>251</v>
      </c>
      <c r="I162" s="3">
        <f>(Table1[[#This Row],[QCI in 2019]]-Table1[[#This Row],[QCI in 1990]])/Table1[[#This Row],[QCI in 1990]]</f>
        <v>9.8285473826671799E-2</v>
      </c>
      <c r="J162" s="1" t="s">
        <v>244</v>
      </c>
    </row>
    <row r="163" spans="1:10">
      <c r="A163" s="1" t="s">
        <v>148</v>
      </c>
      <c r="B163" s="1" t="s">
        <v>145</v>
      </c>
      <c r="C163" s="1" t="s">
        <v>235</v>
      </c>
      <c r="D163" s="1" t="s">
        <v>242</v>
      </c>
      <c r="E163" s="2">
        <v>67.574157388315342</v>
      </c>
      <c r="F163" s="2" t="s">
        <v>247</v>
      </c>
      <c r="G163" s="2">
        <v>74.203576391772657</v>
      </c>
      <c r="H163" s="2" t="s">
        <v>251</v>
      </c>
      <c r="I163" s="3">
        <f>(Table1[[#This Row],[QCI in 2019]]-Table1[[#This Row],[QCI in 1990]])/Table1[[#This Row],[QCI in 1990]]</f>
        <v>9.8105833053327096E-2</v>
      </c>
      <c r="J163" s="1" t="s">
        <v>244</v>
      </c>
    </row>
    <row r="164" spans="1:10">
      <c r="D164" s="1" t="s">
        <v>240</v>
      </c>
      <c r="E164" s="2">
        <v>79.957872619694669</v>
      </c>
      <c r="F164" s="2" t="s">
        <v>250</v>
      </c>
      <c r="G164" s="2">
        <v>87.749969440857441</v>
      </c>
      <c r="H164" s="2" t="s">
        <v>248</v>
      </c>
      <c r="I164" s="4">
        <f>(Table1[[#This Row],[QCI in 2019]]-Table1[[#This Row],[QCI in 1990]])/Table1[[#This Row],[QCI in 1990]]</f>
        <v>9.7452528010900041E-2</v>
      </c>
    </row>
    <row r="165" spans="1:10">
      <c r="A165" s="1" t="s">
        <v>70</v>
      </c>
      <c r="B165" s="1" t="s">
        <v>234</v>
      </c>
      <c r="C165" s="1" t="s">
        <v>62</v>
      </c>
      <c r="D165" s="1" t="s">
        <v>239</v>
      </c>
      <c r="E165" s="2">
        <v>77.567450711090743</v>
      </c>
      <c r="F165" s="2" t="s">
        <v>250</v>
      </c>
      <c r="G165" s="2">
        <v>85.083321302321409</v>
      </c>
      <c r="H165" s="2" t="s">
        <v>249</v>
      </c>
      <c r="I165" s="3">
        <f>(Table1[[#This Row],[QCI in 2019]]-Table1[[#This Row],[QCI in 1990]])/Table1[[#This Row],[QCI in 1990]]</f>
        <v>9.68946448842882E-2</v>
      </c>
      <c r="J165" s="1" t="s">
        <v>244</v>
      </c>
    </row>
    <row r="166" spans="1:10">
      <c r="A166" s="1" t="s">
        <v>107</v>
      </c>
      <c r="B166" s="1" t="s">
        <v>145</v>
      </c>
      <c r="C166" s="1" t="s">
        <v>236</v>
      </c>
      <c r="D166" s="1" t="s">
        <v>242</v>
      </c>
      <c r="E166" s="2">
        <v>71.863414776954798</v>
      </c>
      <c r="F166" s="2" t="s">
        <v>251</v>
      </c>
      <c r="G166" s="2">
        <v>78.804271742588227</v>
      </c>
      <c r="H166" s="2" t="s">
        <v>250</v>
      </c>
      <c r="I166" s="3">
        <f>(Table1[[#This Row],[QCI in 2019]]-Table1[[#This Row],[QCI in 1990]])/Table1[[#This Row],[QCI in 1990]]</f>
        <v>9.6584012702096475E-2</v>
      </c>
      <c r="J166" s="1" t="s">
        <v>244</v>
      </c>
    </row>
    <row r="167" spans="1:10">
      <c r="A167" s="1" t="s">
        <v>169</v>
      </c>
      <c r="B167" s="1" t="s">
        <v>145</v>
      </c>
      <c r="C167" s="1" t="s">
        <v>235</v>
      </c>
      <c r="D167" s="1" t="s">
        <v>243</v>
      </c>
      <c r="E167" s="2">
        <v>65.385817676051587</v>
      </c>
      <c r="F167" s="2" t="s">
        <v>247</v>
      </c>
      <c r="G167" s="2">
        <v>71.595243581994851</v>
      </c>
      <c r="H167" s="2" t="s">
        <v>251</v>
      </c>
      <c r="I167" s="3">
        <f>(Table1[[#This Row],[QCI in 2019]]-Table1[[#This Row],[QCI in 1990]])/Table1[[#This Row],[QCI in 1990]]</f>
        <v>9.4965944093676855E-2</v>
      </c>
      <c r="J167" s="1" t="s">
        <v>244</v>
      </c>
    </row>
    <row r="168" spans="1:10">
      <c r="A168" s="1" t="s">
        <v>87</v>
      </c>
      <c r="B168" s="1" t="s">
        <v>234</v>
      </c>
      <c r="C168" s="1" t="s">
        <v>62</v>
      </c>
      <c r="D168" s="1" t="s">
        <v>240</v>
      </c>
      <c r="E168" s="2">
        <v>75.555398602516547</v>
      </c>
      <c r="F168" s="2" t="s">
        <v>250</v>
      </c>
      <c r="G168" s="2">
        <v>82.609927931347713</v>
      </c>
      <c r="H168" s="2" t="s">
        <v>249</v>
      </c>
      <c r="I168" s="3">
        <f>(Table1[[#This Row],[QCI in 2019]]-Table1[[#This Row],[QCI in 1990]])/Table1[[#This Row],[QCI in 1990]]</f>
        <v>9.3368964485830902E-2</v>
      </c>
      <c r="J168" s="1" t="s">
        <v>244</v>
      </c>
    </row>
    <row r="169" spans="1:10">
      <c r="A169" s="1" t="s">
        <v>154</v>
      </c>
      <c r="B169" s="1" t="s">
        <v>145</v>
      </c>
      <c r="C169" s="1" t="s">
        <v>238</v>
      </c>
      <c r="D169" s="1" t="s">
        <v>241</v>
      </c>
      <c r="E169" s="2">
        <v>66.880546993285179</v>
      </c>
      <c r="F169" s="2" t="s">
        <v>247</v>
      </c>
      <c r="G169" s="2">
        <v>73.089914557400689</v>
      </c>
      <c r="H169" s="2" t="s">
        <v>251</v>
      </c>
      <c r="I169" s="3">
        <f>(Table1[[#This Row],[QCI in 2019]]-Table1[[#This Row],[QCI in 1990]])/Table1[[#This Row],[QCI in 1990]]</f>
        <v>9.2842655200456592E-2</v>
      </c>
      <c r="J169" s="1" t="s">
        <v>244</v>
      </c>
    </row>
    <row r="170" spans="1:10">
      <c r="A170" s="1" t="s">
        <v>225</v>
      </c>
      <c r="B170" s="1" t="s">
        <v>233</v>
      </c>
      <c r="C170" s="1" t="s">
        <v>140</v>
      </c>
      <c r="D170" s="1" t="s">
        <v>242</v>
      </c>
      <c r="E170" s="2">
        <v>41.305860324322552</v>
      </c>
      <c r="F170" s="2" t="s">
        <v>247</v>
      </c>
      <c r="G170" s="2">
        <v>45.092872295612565</v>
      </c>
      <c r="H170" s="2" t="s">
        <v>247</v>
      </c>
      <c r="I170" s="3">
        <f>(Table1[[#This Row],[QCI in 2019]]-Table1[[#This Row],[QCI in 1990]])/Table1[[#This Row],[QCI in 1990]]</f>
        <v>9.1682195735796557E-2</v>
      </c>
      <c r="J170" s="1" t="s">
        <v>244</v>
      </c>
    </row>
    <row r="171" spans="1:10">
      <c r="A171" s="1" t="s">
        <v>147</v>
      </c>
      <c r="B171" s="1" t="s">
        <v>145</v>
      </c>
      <c r="C171" s="1" t="s">
        <v>236</v>
      </c>
      <c r="D171" s="1" t="s">
        <v>243</v>
      </c>
      <c r="E171" s="2">
        <v>68.085435402783645</v>
      </c>
      <c r="F171" s="2" t="s">
        <v>247</v>
      </c>
      <c r="G171" s="2">
        <v>74.303036640302395</v>
      </c>
      <c r="H171" s="2" t="s">
        <v>251</v>
      </c>
      <c r="I171" s="3">
        <f>(Table1[[#This Row],[QCI in 2019]]-Table1[[#This Row],[QCI in 1990]])/Table1[[#This Row],[QCI in 1990]]</f>
        <v>9.1320576871342818E-2</v>
      </c>
      <c r="J171" s="1" t="s">
        <v>244</v>
      </c>
    </row>
    <row r="172" spans="1:10">
      <c r="A172" s="1" t="s">
        <v>16</v>
      </c>
      <c r="B172" s="1" t="s">
        <v>59</v>
      </c>
      <c r="C172" s="1" t="s">
        <v>59</v>
      </c>
      <c r="D172" s="1" t="s">
        <v>239</v>
      </c>
      <c r="E172" s="2">
        <v>84.435335325860663</v>
      </c>
      <c r="F172" s="2" t="s">
        <v>249</v>
      </c>
      <c r="G172" s="2">
        <v>92.138501128634786</v>
      </c>
      <c r="H172" s="2" t="s">
        <v>248</v>
      </c>
      <c r="I172" s="3">
        <f>(Table1[[#This Row],[QCI in 2019]]-Table1[[#This Row],[QCI in 1990]])/Table1[[#This Row],[QCI in 1990]]</f>
        <v>9.1231541546502454E-2</v>
      </c>
      <c r="J172" s="1" t="s">
        <v>244</v>
      </c>
    </row>
    <row r="173" spans="1:10">
      <c r="A173" s="1" t="s">
        <v>135</v>
      </c>
      <c r="B173" s="1" t="s">
        <v>145</v>
      </c>
      <c r="C173" s="1" t="s">
        <v>236</v>
      </c>
      <c r="D173" s="1" t="s">
        <v>242</v>
      </c>
      <c r="E173" s="2">
        <v>69.749603656071457</v>
      </c>
      <c r="F173" s="2" t="s">
        <v>251</v>
      </c>
      <c r="G173" s="2">
        <v>75.850063979830765</v>
      </c>
      <c r="H173" s="2" t="s">
        <v>250</v>
      </c>
      <c r="I173" s="3">
        <f>(Table1[[#This Row],[QCI in 2019]]-Table1[[#This Row],[QCI in 1990]])/Table1[[#This Row],[QCI in 1990]]</f>
        <v>8.746229374779084E-2</v>
      </c>
      <c r="J173" s="1" t="s">
        <v>244</v>
      </c>
    </row>
    <row r="174" spans="1:10">
      <c r="A174" s="1" t="s">
        <v>181</v>
      </c>
      <c r="B174" s="1" t="s">
        <v>233</v>
      </c>
      <c r="C174" s="1" t="s">
        <v>173</v>
      </c>
      <c r="D174" s="1" t="s">
        <v>243</v>
      </c>
      <c r="E174" s="2">
        <v>64.161636863818416</v>
      </c>
      <c r="F174" s="2" t="s">
        <v>247</v>
      </c>
      <c r="G174" s="2">
        <v>69.700914479154591</v>
      </c>
      <c r="H174" s="2" t="s">
        <v>251</v>
      </c>
      <c r="I174" s="3">
        <f>(Table1[[#This Row],[QCI in 2019]]-Table1[[#This Row],[QCI in 1990]])/Table1[[#This Row],[QCI in 1990]]</f>
        <v>8.6333171753288696E-2</v>
      </c>
      <c r="J174" s="1" t="s">
        <v>244</v>
      </c>
    </row>
    <row r="175" spans="1:10">
      <c r="A175" s="1" t="s">
        <v>2</v>
      </c>
      <c r="B175" s="1" t="s">
        <v>59</v>
      </c>
      <c r="C175" s="1" t="s">
        <v>59</v>
      </c>
      <c r="D175" s="1" t="s">
        <v>240</v>
      </c>
      <c r="E175" s="2">
        <v>89.565985205035503</v>
      </c>
      <c r="F175" s="2" t="s">
        <v>248</v>
      </c>
      <c r="G175" s="2">
        <v>97.271934641201895</v>
      </c>
      <c r="H175" s="2" t="s">
        <v>248</v>
      </c>
      <c r="I175" s="3">
        <f>(Table1[[#This Row],[QCI in 2019]]-Table1[[#This Row],[QCI in 1990]])/Table1[[#This Row],[QCI in 1990]]</f>
        <v>8.6036561966307212E-2</v>
      </c>
      <c r="J175" s="1" t="s">
        <v>244</v>
      </c>
    </row>
    <row r="176" spans="1:10">
      <c r="A176" s="1" t="s">
        <v>161</v>
      </c>
      <c r="B176" s="1" t="s">
        <v>145</v>
      </c>
      <c r="C176" s="1" t="s">
        <v>235</v>
      </c>
      <c r="D176" s="1" t="s">
        <v>243</v>
      </c>
      <c r="E176" s="2">
        <v>66.675691237248031</v>
      </c>
      <c r="F176" s="2" t="s">
        <v>247</v>
      </c>
      <c r="G176" s="2">
        <v>72.386674485954799</v>
      </c>
      <c r="H176" s="2" t="s">
        <v>251</v>
      </c>
      <c r="I176" s="3">
        <f>(Table1[[#This Row],[QCI in 2019]]-Table1[[#This Row],[QCI in 1990]])/Table1[[#This Row],[QCI in 1990]]</f>
        <v>8.5653153986596495E-2</v>
      </c>
      <c r="J176" s="1" t="s">
        <v>244</v>
      </c>
    </row>
    <row r="177" spans="1:10">
      <c r="A177" s="1" t="s">
        <v>183</v>
      </c>
      <c r="B177" s="1" t="s">
        <v>145</v>
      </c>
      <c r="C177" s="1" t="s">
        <v>236</v>
      </c>
      <c r="D177" s="1" t="s">
        <v>243</v>
      </c>
      <c r="E177" s="2">
        <v>64.138941394078472</v>
      </c>
      <c r="F177" s="2" t="s">
        <v>247</v>
      </c>
      <c r="G177" s="2">
        <v>69.522829140736519</v>
      </c>
      <c r="H177" s="2" t="s">
        <v>251</v>
      </c>
      <c r="I177" s="3">
        <f>(Table1[[#This Row],[QCI in 2019]]-Table1[[#This Row],[QCI in 1990]])/Table1[[#This Row],[QCI in 1990]]</f>
        <v>8.3941013519052338E-2</v>
      </c>
      <c r="J177" s="1" t="s">
        <v>244</v>
      </c>
    </row>
    <row r="178" spans="1:10">
      <c r="A178" s="1" t="s">
        <v>121</v>
      </c>
      <c r="B178" s="1" t="s">
        <v>145</v>
      </c>
      <c r="C178" s="1" t="s">
        <v>236</v>
      </c>
      <c r="D178" s="1" t="s">
        <v>243</v>
      </c>
      <c r="E178" s="2">
        <v>71.788324509932266</v>
      </c>
      <c r="F178" s="2" t="s">
        <v>251</v>
      </c>
      <c r="G178" s="2">
        <v>77.466927692986999</v>
      </c>
      <c r="H178" s="2" t="s">
        <v>250</v>
      </c>
      <c r="I178" s="3">
        <f>(Table1[[#This Row],[QCI in 2019]]-Table1[[#This Row],[QCI in 1990]])/Table1[[#This Row],[QCI in 1990]]</f>
        <v>7.9102043707247549E-2</v>
      </c>
      <c r="J178" s="1" t="s">
        <v>244</v>
      </c>
    </row>
    <row r="179" spans="1:10">
      <c r="A179" s="1" t="s">
        <v>155</v>
      </c>
      <c r="B179" s="1" t="s">
        <v>145</v>
      </c>
      <c r="C179" s="1" t="s">
        <v>236</v>
      </c>
      <c r="D179" s="1" t="s">
        <v>242</v>
      </c>
      <c r="E179" s="2">
        <v>67.647097887061889</v>
      </c>
      <c r="F179" s="2" t="s">
        <v>247</v>
      </c>
      <c r="G179" s="2">
        <v>72.920724252090395</v>
      </c>
      <c r="H179" s="2" t="s">
        <v>251</v>
      </c>
      <c r="I179" s="3">
        <f>(Table1[[#This Row],[QCI in 2019]]-Table1[[#This Row],[QCI in 1990]])/Table1[[#This Row],[QCI in 1990]]</f>
        <v>7.7957909943644946E-2</v>
      </c>
      <c r="J179" s="1" t="s">
        <v>244</v>
      </c>
    </row>
    <row r="180" spans="1:10">
      <c r="A180" s="1" t="s">
        <v>82</v>
      </c>
      <c r="B180" s="1" t="s">
        <v>145</v>
      </c>
      <c r="C180" s="1" t="s">
        <v>236</v>
      </c>
      <c r="D180" s="1" t="s">
        <v>243</v>
      </c>
      <c r="E180" s="2">
        <v>77.08703250276298</v>
      </c>
      <c r="F180" s="2" t="s">
        <v>250</v>
      </c>
      <c r="G180" s="2">
        <v>83.080946131803927</v>
      </c>
      <c r="H180" s="2" t="s">
        <v>249</v>
      </c>
      <c r="I180" s="3">
        <f>(Table1[[#This Row],[QCI in 2019]]-Table1[[#This Row],[QCI in 1990]])/Table1[[#This Row],[QCI in 1990]]</f>
        <v>7.7755148102582758E-2</v>
      </c>
      <c r="J180" s="1" t="s">
        <v>244</v>
      </c>
    </row>
    <row r="181" spans="1:10">
      <c r="A181" s="1" t="s">
        <v>216</v>
      </c>
      <c r="B181" s="1" t="s">
        <v>145</v>
      </c>
      <c r="C181" s="1" t="s">
        <v>237</v>
      </c>
      <c r="D181" s="1" t="s">
        <v>243</v>
      </c>
      <c r="E181" s="2">
        <v>52.361901746151048</v>
      </c>
      <c r="F181" s="2" t="s">
        <v>247</v>
      </c>
      <c r="G181" s="2">
        <v>56.415133340440164</v>
      </c>
      <c r="H181" s="2" t="s">
        <v>247</v>
      </c>
      <c r="I181" s="3">
        <f>(Table1[[#This Row],[QCI in 2019]]-Table1[[#This Row],[QCI in 1990]])/Table1[[#This Row],[QCI in 1990]]</f>
        <v>7.7408028721704242E-2</v>
      </c>
      <c r="J181" s="1" t="s">
        <v>244</v>
      </c>
    </row>
    <row r="182" spans="1:10">
      <c r="A182" s="1" t="s">
        <v>197</v>
      </c>
      <c r="B182" s="1" t="s">
        <v>201</v>
      </c>
      <c r="C182" s="1" t="s">
        <v>193</v>
      </c>
      <c r="D182" s="1" t="s">
        <v>241</v>
      </c>
      <c r="E182" s="2">
        <v>61.735796205577962</v>
      </c>
      <c r="F182" s="2" t="s">
        <v>247</v>
      </c>
      <c r="G182" s="2">
        <v>66.397722719101495</v>
      </c>
      <c r="H182" s="2" t="s">
        <v>247</v>
      </c>
      <c r="I182" s="3">
        <f>(Table1[[#This Row],[QCI in 2019]]-Table1[[#This Row],[QCI in 1990]])/Table1[[#This Row],[QCI in 1990]]</f>
        <v>7.551415548281723E-2</v>
      </c>
      <c r="J182" s="1" t="s">
        <v>244</v>
      </c>
    </row>
    <row r="183" spans="1:10">
      <c r="A183" s="1" t="s">
        <v>63</v>
      </c>
      <c r="B183" s="1" t="s">
        <v>234</v>
      </c>
      <c r="C183" s="1" t="s">
        <v>62</v>
      </c>
      <c r="D183" s="1" t="s">
        <v>240</v>
      </c>
      <c r="E183" s="2">
        <v>79.919248188340674</v>
      </c>
      <c r="F183" s="2" t="s">
        <v>250</v>
      </c>
      <c r="G183" s="2">
        <v>85.953516595473346</v>
      </c>
      <c r="H183" s="2" t="s">
        <v>249</v>
      </c>
      <c r="I183" s="3">
        <f>(Table1[[#This Row],[QCI in 2019]]-Table1[[#This Row],[QCI in 1990]])/Table1[[#This Row],[QCI in 1990]]</f>
        <v>7.5504569223575402E-2</v>
      </c>
      <c r="J183" s="1" t="s">
        <v>244</v>
      </c>
    </row>
    <row r="184" spans="1:10">
      <c r="A184" s="1" t="s">
        <v>106</v>
      </c>
      <c r="B184" s="1" t="s">
        <v>234</v>
      </c>
      <c r="C184" s="1" t="s">
        <v>62</v>
      </c>
      <c r="D184" s="1" t="s">
        <v>240</v>
      </c>
      <c r="E184" s="2">
        <v>73.430715907539621</v>
      </c>
      <c r="F184" s="2" t="s">
        <v>251</v>
      </c>
      <c r="G184" s="2">
        <v>78.92726010822156</v>
      </c>
      <c r="H184" s="2" t="s">
        <v>250</v>
      </c>
      <c r="I184" s="3">
        <f>(Table1[[#This Row],[QCI in 2019]]-Table1[[#This Row],[QCI in 1990]])/Table1[[#This Row],[QCI in 1990]]</f>
        <v>7.4853474227364464E-2</v>
      </c>
      <c r="J184" s="1" t="s">
        <v>244</v>
      </c>
    </row>
    <row r="185" spans="1:10">
      <c r="A185" s="1" t="s">
        <v>144</v>
      </c>
      <c r="B185" s="1" t="s">
        <v>145</v>
      </c>
      <c r="C185" s="1" t="s">
        <v>236</v>
      </c>
      <c r="D185" s="1" t="s">
        <v>242</v>
      </c>
      <c r="E185" s="2">
        <v>69.713016065620764</v>
      </c>
      <c r="F185" s="2" t="s">
        <v>251</v>
      </c>
      <c r="G185" s="2">
        <v>74.735596592006843</v>
      </c>
      <c r="H185" s="2" t="s">
        <v>251</v>
      </c>
      <c r="I185" s="3">
        <f>(Table1[[#This Row],[QCI in 2019]]-Table1[[#This Row],[QCI in 1990]])/Table1[[#This Row],[QCI in 1990]]</f>
        <v>7.2046524592456751E-2</v>
      </c>
      <c r="J185" s="1" t="s">
        <v>244</v>
      </c>
    </row>
    <row r="186" spans="1:10">
      <c r="A186" s="1" t="s">
        <v>29</v>
      </c>
      <c r="B186" s="1" t="s">
        <v>231</v>
      </c>
      <c r="C186" s="1" t="s">
        <v>69</v>
      </c>
      <c r="D186" s="1" t="s">
        <v>239</v>
      </c>
      <c r="E186" s="2">
        <v>83.427529987214612</v>
      </c>
      <c r="F186" s="2" t="s">
        <v>249</v>
      </c>
      <c r="G186" s="2">
        <v>89.394296832956229</v>
      </c>
      <c r="H186" s="2" t="s">
        <v>248</v>
      </c>
      <c r="I186" s="3">
        <f>(Table1[[#This Row],[QCI in 2019]]-Table1[[#This Row],[QCI in 1990]])/Table1[[#This Row],[QCI in 1990]]</f>
        <v>7.1520358407542839E-2</v>
      </c>
      <c r="J186" s="1" t="s">
        <v>244</v>
      </c>
    </row>
    <row r="187" spans="1:10">
      <c r="A187" s="1" t="s">
        <v>8</v>
      </c>
      <c r="B187" s="1" t="s">
        <v>231</v>
      </c>
      <c r="C187" s="1" t="s">
        <v>6</v>
      </c>
      <c r="D187" s="1" t="s">
        <v>239</v>
      </c>
      <c r="E187" s="2">
        <v>88.029827363934288</v>
      </c>
      <c r="F187" s="2" t="s">
        <v>248</v>
      </c>
      <c r="G187" s="2">
        <v>94.290050823972024</v>
      </c>
      <c r="H187" s="2" t="s">
        <v>248</v>
      </c>
      <c r="I187" s="3">
        <f>(Table1[[#This Row],[QCI in 2019]]-Table1[[#This Row],[QCI in 1990]])/Table1[[#This Row],[QCI in 1990]]</f>
        <v>7.1114798784696259E-2</v>
      </c>
      <c r="J187" s="1" t="s">
        <v>244</v>
      </c>
    </row>
    <row r="188" spans="1:10">
      <c r="A188" s="1" t="s">
        <v>141</v>
      </c>
      <c r="B188" s="1" t="s">
        <v>145</v>
      </c>
      <c r="C188" s="1" t="s">
        <v>235</v>
      </c>
      <c r="D188" s="1" t="s">
        <v>243</v>
      </c>
      <c r="E188" s="2">
        <v>70.438291707592512</v>
      </c>
      <c r="F188" s="2" t="s">
        <v>251</v>
      </c>
      <c r="G188" s="2">
        <v>75.415257014097179</v>
      </c>
      <c r="H188" s="2" t="s">
        <v>250</v>
      </c>
      <c r="I188" s="3">
        <f>(Table1[[#This Row],[QCI in 2019]]-Table1[[#This Row],[QCI in 1990]])/Table1[[#This Row],[QCI in 1990]]</f>
        <v>7.0657098374351995E-2</v>
      </c>
      <c r="J188" s="1" t="s">
        <v>244</v>
      </c>
    </row>
    <row r="189" spans="1:10">
      <c r="A189" s="1" t="s">
        <v>178</v>
      </c>
      <c r="B189" s="1" t="s">
        <v>145</v>
      </c>
      <c r="C189" s="1" t="s">
        <v>235</v>
      </c>
      <c r="D189" s="1" t="s">
        <v>243</v>
      </c>
      <c r="E189" s="2">
        <v>65.290609427370413</v>
      </c>
      <c r="F189" s="2" t="s">
        <v>247</v>
      </c>
      <c r="G189" s="2">
        <v>69.880118346237282</v>
      </c>
      <c r="H189" s="2" t="s">
        <v>251</v>
      </c>
      <c r="I189" s="3">
        <f>(Table1[[#This Row],[QCI in 2019]]-Table1[[#This Row],[QCI in 1990]])/Table1[[#This Row],[QCI in 1990]]</f>
        <v>7.0293553071705678E-2</v>
      </c>
      <c r="J189" s="1" t="s">
        <v>244</v>
      </c>
    </row>
    <row r="190" spans="1:10">
      <c r="A190" s="1" t="s">
        <v>195</v>
      </c>
      <c r="B190" s="1" t="s">
        <v>233</v>
      </c>
      <c r="C190" s="1" t="s">
        <v>140</v>
      </c>
      <c r="D190" s="1" t="s">
        <v>240</v>
      </c>
      <c r="E190" s="2">
        <v>62.264624249001443</v>
      </c>
      <c r="F190" s="2" t="s">
        <v>247</v>
      </c>
      <c r="G190" s="2">
        <v>66.590421623657591</v>
      </c>
      <c r="H190" s="2" t="s">
        <v>247</v>
      </c>
      <c r="I190" s="3">
        <f>(Table1[[#This Row],[QCI in 2019]]-Table1[[#This Row],[QCI in 1990]])/Table1[[#This Row],[QCI in 1990]]</f>
        <v>6.9474399417507479E-2</v>
      </c>
      <c r="J190" s="1" t="s">
        <v>244</v>
      </c>
    </row>
    <row r="191" spans="1:10">
      <c r="A191" s="1" t="s">
        <v>207</v>
      </c>
      <c r="B191" s="1" t="s">
        <v>145</v>
      </c>
      <c r="C191" s="1" t="s">
        <v>235</v>
      </c>
      <c r="D191" s="1" t="s">
        <v>243</v>
      </c>
      <c r="E191" s="2">
        <v>60.168954429323513</v>
      </c>
      <c r="F191" s="2" t="s">
        <v>247</v>
      </c>
      <c r="G191" s="2">
        <v>64.302688665085611</v>
      </c>
      <c r="H191" s="2" t="s">
        <v>247</v>
      </c>
      <c r="I191" s="3">
        <f>(Table1[[#This Row],[QCI in 2019]]-Table1[[#This Row],[QCI in 1990]])/Table1[[#This Row],[QCI in 1990]]</f>
        <v>6.8702111827748685E-2</v>
      </c>
      <c r="J191" s="1" t="s">
        <v>244</v>
      </c>
    </row>
    <row r="192" spans="1:10">
      <c r="A192" s="1" t="s">
        <v>198</v>
      </c>
      <c r="B192" s="1" t="s">
        <v>145</v>
      </c>
      <c r="C192" s="1" t="s">
        <v>238</v>
      </c>
      <c r="D192" s="1" t="s">
        <v>241</v>
      </c>
      <c r="E192" s="2">
        <v>62.098592739745875</v>
      </c>
      <c r="F192" s="2" t="s">
        <v>247</v>
      </c>
      <c r="G192" s="2">
        <v>66.316174464276031</v>
      </c>
      <c r="H192" s="2" t="s">
        <v>247</v>
      </c>
      <c r="I192" s="3">
        <f>(Table1[[#This Row],[QCI in 2019]]-Table1[[#This Row],[QCI in 1990]])/Table1[[#This Row],[QCI in 1990]]</f>
        <v>6.7917508891159065E-2</v>
      </c>
      <c r="J192" s="1" t="s">
        <v>244</v>
      </c>
    </row>
    <row r="193" spans="1:10">
      <c r="A193" s="1" t="s">
        <v>128</v>
      </c>
      <c r="B193" s="1" t="s">
        <v>145</v>
      </c>
      <c r="C193" s="1" t="s">
        <v>236</v>
      </c>
      <c r="D193" s="1" t="s">
        <v>243</v>
      </c>
      <c r="E193" s="2">
        <v>72.134175687713196</v>
      </c>
      <c r="F193" s="2" t="s">
        <v>251</v>
      </c>
      <c r="G193" s="2">
        <v>77.017501382050668</v>
      </c>
      <c r="H193" s="2" t="s">
        <v>250</v>
      </c>
      <c r="I193" s="3">
        <f>(Table1[[#This Row],[QCI in 2019]]-Table1[[#This Row],[QCI in 1990]])/Table1[[#This Row],[QCI in 1990]]</f>
        <v>6.7697809641280221E-2</v>
      </c>
      <c r="J193" s="1" t="s">
        <v>244</v>
      </c>
    </row>
    <row r="194" spans="1:10">
      <c r="A194" s="1" t="s">
        <v>152</v>
      </c>
      <c r="B194" s="1" t="s">
        <v>231</v>
      </c>
      <c r="C194" s="1" t="s">
        <v>69</v>
      </c>
      <c r="D194" s="1" t="s">
        <v>239</v>
      </c>
      <c r="E194" s="2">
        <v>68.888650637791315</v>
      </c>
      <c r="F194" s="2" t="s">
        <v>247</v>
      </c>
      <c r="G194" s="2">
        <v>73.504297571774345</v>
      </c>
      <c r="H194" s="2" t="s">
        <v>251</v>
      </c>
      <c r="I194" s="3">
        <f>(Table1[[#This Row],[QCI in 2019]]-Table1[[#This Row],[QCI in 1990]])/Table1[[#This Row],[QCI in 1990]]</f>
        <v>6.7001558184839119E-2</v>
      </c>
      <c r="J194" s="1" t="s">
        <v>244</v>
      </c>
    </row>
    <row r="195" spans="1:10">
      <c r="A195" s="1" t="s">
        <v>94</v>
      </c>
      <c r="B195" s="1" t="s">
        <v>231</v>
      </c>
      <c r="C195" s="1" t="s">
        <v>6</v>
      </c>
      <c r="D195" s="1" t="s">
        <v>240</v>
      </c>
      <c r="E195" s="2">
        <v>76.625966560143667</v>
      </c>
      <c r="F195" s="2" t="s">
        <v>250</v>
      </c>
      <c r="G195" s="2">
        <v>81.746280964145484</v>
      </c>
      <c r="H195" s="2" t="s">
        <v>249</v>
      </c>
      <c r="I195" s="3">
        <f>(Table1[[#This Row],[QCI in 2019]]-Table1[[#This Row],[QCI in 1990]])/Table1[[#This Row],[QCI in 1990]]</f>
        <v>6.6822183573800487E-2</v>
      </c>
      <c r="J195" s="1" t="s">
        <v>244</v>
      </c>
    </row>
    <row r="196" spans="1:10">
      <c r="A196" s="1" t="s">
        <v>156</v>
      </c>
      <c r="B196" s="1" t="s">
        <v>145</v>
      </c>
      <c r="C196" s="1" t="s">
        <v>235</v>
      </c>
      <c r="D196" s="1" t="s">
        <v>243</v>
      </c>
      <c r="E196" s="2">
        <v>68.333582285660967</v>
      </c>
      <c r="F196" s="2" t="s">
        <v>247</v>
      </c>
      <c r="G196" s="2">
        <v>72.868243799133211</v>
      </c>
      <c r="H196" s="2" t="s">
        <v>251</v>
      </c>
      <c r="I196" s="3">
        <f>(Table1[[#This Row],[QCI in 2019]]-Table1[[#This Row],[QCI in 1990]])/Table1[[#This Row],[QCI in 1990]]</f>
        <v>6.6360658431685815E-2</v>
      </c>
      <c r="J196" s="1" t="s">
        <v>244</v>
      </c>
    </row>
    <row r="197" spans="1:10">
      <c r="A197" s="1" t="s">
        <v>159</v>
      </c>
      <c r="B197" s="1" t="s">
        <v>145</v>
      </c>
      <c r="C197" s="1" t="s">
        <v>235</v>
      </c>
      <c r="D197" s="1" t="s">
        <v>243</v>
      </c>
      <c r="E197" s="2">
        <v>68.099440700577816</v>
      </c>
      <c r="F197" s="2" t="s">
        <v>247</v>
      </c>
      <c r="G197" s="2">
        <v>72.497648940486613</v>
      </c>
      <c r="H197" s="2" t="s">
        <v>251</v>
      </c>
      <c r="I197" s="3">
        <f>(Table1[[#This Row],[QCI in 2019]]-Table1[[#This Row],[QCI in 1990]])/Table1[[#This Row],[QCI in 1990]]</f>
        <v>6.4585086083849122E-2</v>
      </c>
      <c r="J197" s="1" t="s">
        <v>244</v>
      </c>
    </row>
    <row r="198" spans="1:10">
      <c r="A198" s="1" t="s">
        <v>180</v>
      </c>
      <c r="B198" s="1" t="s">
        <v>232</v>
      </c>
      <c r="C198" s="1" t="s">
        <v>232</v>
      </c>
      <c r="D198" s="1" t="s">
        <v>232</v>
      </c>
      <c r="E198" s="2">
        <v>65.507247050806328</v>
      </c>
      <c r="F198" s="2" t="s">
        <v>247</v>
      </c>
      <c r="G198" s="2">
        <v>69.71964354332296</v>
      </c>
      <c r="H198" s="2" t="s">
        <v>251</v>
      </c>
      <c r="I198" s="3">
        <f>(Table1[[#This Row],[QCI in 2019]]-Table1[[#This Row],[QCI in 1990]])/Table1[[#This Row],[QCI in 1990]]</f>
        <v>6.4304282078127439E-2</v>
      </c>
      <c r="J198" s="1" t="s">
        <v>232</v>
      </c>
    </row>
    <row r="199" spans="1:10">
      <c r="A199" s="1" t="s">
        <v>24</v>
      </c>
      <c r="B199" s="1" t="s">
        <v>234</v>
      </c>
      <c r="C199" s="1" t="s">
        <v>49</v>
      </c>
      <c r="D199" s="1" t="s">
        <v>239</v>
      </c>
      <c r="E199" s="2">
        <v>84.550657275339631</v>
      </c>
      <c r="F199" s="2" t="s">
        <v>249</v>
      </c>
      <c r="G199" s="2">
        <v>89.960253291376603</v>
      </c>
      <c r="H199" s="2" t="s">
        <v>248</v>
      </c>
      <c r="I199" s="3">
        <f>(Table1[[#This Row],[QCI in 2019]]-Table1[[#This Row],[QCI in 1990]])/Table1[[#This Row],[QCI in 1990]]</f>
        <v>6.3980531794337159E-2</v>
      </c>
      <c r="J199" s="1" t="s">
        <v>244</v>
      </c>
    </row>
    <row r="200" spans="1:10">
      <c r="A200" s="1" t="s">
        <v>174</v>
      </c>
      <c r="B200" s="1" t="s">
        <v>145</v>
      </c>
      <c r="C200" s="1" t="s">
        <v>236</v>
      </c>
      <c r="D200" s="1" t="s">
        <v>243</v>
      </c>
      <c r="E200" s="2">
        <v>66.800434457512011</v>
      </c>
      <c r="F200" s="2" t="s">
        <v>247</v>
      </c>
      <c r="G200" s="2">
        <v>70.853609101567912</v>
      </c>
      <c r="H200" s="2" t="s">
        <v>251</v>
      </c>
      <c r="I200" s="3">
        <f>(Table1[[#This Row],[QCI in 2019]]-Table1[[#This Row],[QCI in 1990]])/Table1[[#This Row],[QCI in 1990]]</f>
        <v>6.0675872499510404E-2</v>
      </c>
      <c r="J200" s="1" t="s">
        <v>244</v>
      </c>
    </row>
    <row r="201" spans="1:10">
      <c r="A201" s="1" t="s">
        <v>6</v>
      </c>
      <c r="B201" s="1" t="s">
        <v>232</v>
      </c>
      <c r="C201" s="1" t="s">
        <v>232</v>
      </c>
      <c r="D201" s="1" t="s">
        <v>232</v>
      </c>
      <c r="E201" s="2">
        <v>89.729578458356869</v>
      </c>
      <c r="F201" s="2" t="s">
        <v>248</v>
      </c>
      <c r="G201" s="2">
        <v>95.01474787926584</v>
      </c>
      <c r="H201" s="2" t="s">
        <v>248</v>
      </c>
      <c r="I201" s="3">
        <f>(Table1[[#This Row],[QCI in 2019]]-Table1[[#This Row],[QCI in 1990]])/Table1[[#This Row],[QCI in 1990]]</f>
        <v>5.8901083808855705E-2</v>
      </c>
      <c r="J201" s="1" t="s">
        <v>232</v>
      </c>
    </row>
    <row r="202" spans="1:10">
      <c r="A202" s="1" t="s">
        <v>5</v>
      </c>
      <c r="B202" s="1" t="s">
        <v>231</v>
      </c>
      <c r="C202" s="1" t="s">
        <v>6</v>
      </c>
      <c r="D202" s="1" t="s">
        <v>239</v>
      </c>
      <c r="E202" s="2">
        <v>89.868147253009624</v>
      </c>
      <c r="F202" s="2" t="s">
        <v>248</v>
      </c>
      <c r="G202" s="2">
        <v>95.096556394097334</v>
      </c>
      <c r="H202" s="2" t="s">
        <v>248</v>
      </c>
      <c r="I202" s="3">
        <f>(Table1[[#This Row],[QCI in 2019]]-Table1[[#This Row],[QCI in 1990]])/Table1[[#This Row],[QCI in 1990]]</f>
        <v>5.8178668425954601E-2</v>
      </c>
      <c r="J202" s="1" t="s">
        <v>244</v>
      </c>
    </row>
    <row r="203" spans="1:10">
      <c r="A203" s="1" t="s">
        <v>35</v>
      </c>
      <c r="B203" s="1" t="s">
        <v>234</v>
      </c>
      <c r="C203" s="1" t="s">
        <v>49</v>
      </c>
      <c r="D203" s="1" t="s">
        <v>240</v>
      </c>
      <c r="E203" s="2">
        <v>84.290616935001594</v>
      </c>
      <c r="F203" s="2" t="s">
        <v>249</v>
      </c>
      <c r="G203" s="2">
        <v>88.843316607732291</v>
      </c>
      <c r="H203" s="2" t="s">
        <v>248</v>
      </c>
      <c r="I203" s="3">
        <f>(Table1[[#This Row],[QCI in 2019]]-Table1[[#This Row],[QCI in 1990]])/Table1[[#This Row],[QCI in 1990]]</f>
        <v>5.4011939149067878E-2</v>
      </c>
      <c r="J203" s="1" t="s">
        <v>244</v>
      </c>
    </row>
    <row r="204" spans="1:10">
      <c r="A204" s="1" t="s">
        <v>167</v>
      </c>
      <c r="B204" s="1" t="s">
        <v>145</v>
      </c>
      <c r="C204" s="1" t="s">
        <v>235</v>
      </c>
      <c r="D204" s="1" t="s">
        <v>243</v>
      </c>
      <c r="E204" s="2">
        <v>68.134257299067656</v>
      </c>
      <c r="F204" s="2" t="s">
        <v>247</v>
      </c>
      <c r="G204" s="2">
        <v>71.71308756846885</v>
      </c>
      <c r="H204" s="2" t="s">
        <v>251</v>
      </c>
      <c r="I204" s="3">
        <f>(Table1[[#This Row],[QCI in 2019]]-Table1[[#This Row],[QCI in 1990]])/Table1[[#This Row],[QCI in 1990]]</f>
        <v>5.2526150739301697E-2</v>
      </c>
      <c r="J204" s="1" t="s">
        <v>244</v>
      </c>
    </row>
    <row r="205" spans="1:10">
      <c r="A205" s="1" t="s">
        <v>111</v>
      </c>
      <c r="B205" s="1" t="s">
        <v>233</v>
      </c>
      <c r="C205" s="1" t="s">
        <v>140</v>
      </c>
      <c r="D205" s="1" t="s">
        <v>240</v>
      </c>
      <c r="E205" s="2">
        <v>74.765374126295313</v>
      </c>
      <c r="F205" s="2" t="s">
        <v>251</v>
      </c>
      <c r="G205" s="2">
        <v>78.561974335528205</v>
      </c>
      <c r="H205" s="2" t="s">
        <v>250</v>
      </c>
      <c r="I205" s="3">
        <f>(Table1[[#This Row],[QCI in 2019]]-Table1[[#This Row],[QCI in 1990]])/Table1[[#This Row],[QCI in 1990]]</f>
        <v>5.078019408850401E-2</v>
      </c>
      <c r="J205" s="1" t="s">
        <v>244</v>
      </c>
    </row>
    <row r="206" spans="1:10">
      <c r="A206" s="1" t="s">
        <v>108</v>
      </c>
      <c r="B206" s="1" t="s">
        <v>145</v>
      </c>
      <c r="C206" s="1" t="s">
        <v>236</v>
      </c>
      <c r="D206" s="1" t="s">
        <v>243</v>
      </c>
      <c r="E206" s="2">
        <v>75.057588871055216</v>
      </c>
      <c r="F206" s="2" t="s">
        <v>251</v>
      </c>
      <c r="G206" s="2">
        <v>78.740754412496727</v>
      </c>
      <c r="H206" s="2" t="s">
        <v>250</v>
      </c>
      <c r="I206" s="3">
        <f>(Table1[[#This Row],[QCI in 2019]]-Table1[[#This Row],[QCI in 1990]])/Table1[[#This Row],[QCI in 1990]]</f>
        <v>4.907119448999335E-2</v>
      </c>
      <c r="J206" s="1" t="s">
        <v>244</v>
      </c>
    </row>
    <row r="207" spans="1:10">
      <c r="A207" s="1" t="s">
        <v>201</v>
      </c>
      <c r="B207" s="1" t="s">
        <v>232</v>
      </c>
      <c r="C207" s="1" t="s">
        <v>232</v>
      </c>
      <c r="D207" s="1" t="s">
        <v>232</v>
      </c>
      <c r="E207" s="2">
        <v>62.83315498676189</v>
      </c>
      <c r="F207" s="2" t="s">
        <v>247</v>
      </c>
      <c r="G207" s="2">
        <v>65.81518935292911</v>
      </c>
      <c r="H207" s="2" t="s">
        <v>247</v>
      </c>
      <c r="I207" s="3">
        <f>(Table1[[#This Row],[QCI in 2019]]-Table1[[#This Row],[QCI in 1990]])/Table1[[#This Row],[QCI in 1990]]</f>
        <v>4.7459567592865494E-2</v>
      </c>
      <c r="J207" s="1" t="s">
        <v>232</v>
      </c>
    </row>
    <row r="208" spans="1:10">
      <c r="A208" s="1" t="s">
        <v>12</v>
      </c>
      <c r="B208" s="1" t="s">
        <v>234</v>
      </c>
      <c r="C208" s="1" t="s">
        <v>49</v>
      </c>
      <c r="D208" s="1" t="s">
        <v>240</v>
      </c>
      <c r="E208" s="2">
        <v>88.748027406797448</v>
      </c>
      <c r="F208" s="2" t="s">
        <v>248</v>
      </c>
      <c r="G208" s="2">
        <v>92.717980242143412</v>
      </c>
      <c r="H208" s="2" t="s">
        <v>248</v>
      </c>
      <c r="I208" s="3">
        <f>(Table1[[#This Row],[QCI in 2019]]-Table1[[#This Row],[QCI in 1990]])/Table1[[#This Row],[QCI in 1990]]</f>
        <v>4.4732857183954658E-2</v>
      </c>
      <c r="J208" s="1" t="s">
        <v>244</v>
      </c>
    </row>
    <row r="209" spans="1:10">
      <c r="A209" s="1" t="s">
        <v>68</v>
      </c>
      <c r="B209" s="1" t="s">
        <v>145</v>
      </c>
      <c r="C209" s="1" t="s">
        <v>235</v>
      </c>
      <c r="D209" s="1" t="s">
        <v>243</v>
      </c>
      <c r="E209" s="2">
        <v>81.761507507206176</v>
      </c>
      <c r="F209" s="2" t="s">
        <v>249</v>
      </c>
      <c r="G209" s="2">
        <v>85.127638989518928</v>
      </c>
      <c r="H209" s="2" t="s">
        <v>249</v>
      </c>
      <c r="I209" s="3">
        <f>(Table1[[#This Row],[QCI in 2019]]-Table1[[#This Row],[QCI in 1990]])/Table1[[#This Row],[QCI in 1990]]</f>
        <v>4.1170124976182387E-2</v>
      </c>
      <c r="J209" s="1" t="s">
        <v>244</v>
      </c>
    </row>
    <row r="210" spans="1:10">
      <c r="A210" s="1" t="s">
        <v>138</v>
      </c>
      <c r="B210" s="1" t="s">
        <v>233</v>
      </c>
      <c r="C210" s="1" t="s">
        <v>173</v>
      </c>
      <c r="D210" s="1" t="s">
        <v>242</v>
      </c>
      <c r="E210" s="2">
        <v>72.776282602575648</v>
      </c>
      <c r="F210" s="2" t="s">
        <v>251</v>
      </c>
      <c r="G210" s="2">
        <v>75.763189121251429</v>
      </c>
      <c r="H210" s="2" t="s">
        <v>250</v>
      </c>
      <c r="I210" s="3">
        <f>(Table1[[#This Row],[QCI in 2019]]-Table1[[#This Row],[QCI in 1990]])/Table1[[#This Row],[QCI in 1990]]</f>
        <v>4.1042306804635692E-2</v>
      </c>
      <c r="J210" s="1" t="s">
        <v>244</v>
      </c>
    </row>
    <row r="211" spans="1:10">
      <c r="A211" s="1" t="s">
        <v>98</v>
      </c>
      <c r="B211" s="1" t="s">
        <v>234</v>
      </c>
      <c r="C211" s="1" t="s">
        <v>103</v>
      </c>
      <c r="D211" s="1" t="s">
        <v>241</v>
      </c>
      <c r="E211" s="2">
        <v>77.560708054748147</v>
      </c>
      <c r="F211" s="2" t="s">
        <v>250</v>
      </c>
      <c r="G211" s="2">
        <v>80.587369765826267</v>
      </c>
      <c r="H211" s="2" t="s">
        <v>250</v>
      </c>
      <c r="I211" s="3">
        <f>(Table1[[#This Row],[QCI in 2019]]-Table1[[#This Row],[QCI in 1990]])/Table1[[#This Row],[QCI in 1990]]</f>
        <v>3.9023131518367206E-2</v>
      </c>
      <c r="J211" s="1" t="s">
        <v>244</v>
      </c>
    </row>
    <row r="212" spans="1:10">
      <c r="A212" s="1" t="s">
        <v>90</v>
      </c>
      <c r="B212" s="1" t="s">
        <v>234</v>
      </c>
      <c r="C212" s="1" t="s">
        <v>103</v>
      </c>
      <c r="D212" s="1" t="s">
        <v>241</v>
      </c>
      <c r="E212" s="2">
        <v>79.828611537308177</v>
      </c>
      <c r="F212" s="2" t="s">
        <v>250</v>
      </c>
      <c r="G212" s="2">
        <v>82.354614404271885</v>
      </c>
      <c r="H212" s="2" t="s">
        <v>249</v>
      </c>
      <c r="I212" s="3">
        <f>(Table1[[#This Row],[QCI in 2019]]-Table1[[#This Row],[QCI in 1990]])/Table1[[#This Row],[QCI in 1990]]</f>
        <v>3.1642826028399254E-2</v>
      </c>
      <c r="J212" s="1" t="s">
        <v>244</v>
      </c>
    </row>
    <row r="213" spans="1:10">
      <c r="A213" s="1" t="s">
        <v>210</v>
      </c>
      <c r="B213" s="1" t="s">
        <v>145</v>
      </c>
      <c r="C213" s="1" t="s">
        <v>238</v>
      </c>
      <c r="D213" s="1" t="s">
        <v>242</v>
      </c>
      <c r="E213" s="2">
        <v>60.711479347932382</v>
      </c>
      <c r="F213" s="2" t="s">
        <v>247</v>
      </c>
      <c r="G213" s="2">
        <v>62.596951297813092</v>
      </c>
      <c r="H213" s="2" t="s">
        <v>247</v>
      </c>
      <c r="I213" s="3">
        <f>(Table1[[#This Row],[QCI in 2019]]-Table1[[#This Row],[QCI in 1990]])/Table1[[#This Row],[QCI in 1990]]</f>
        <v>3.1056267614156276E-2</v>
      </c>
      <c r="J213" s="1" t="s">
        <v>244</v>
      </c>
    </row>
    <row r="214" spans="1:10">
      <c r="A214" s="1" t="s">
        <v>134</v>
      </c>
      <c r="B214" s="1" t="s">
        <v>231</v>
      </c>
      <c r="C214" s="1" t="s">
        <v>69</v>
      </c>
      <c r="D214" s="1" t="s">
        <v>240</v>
      </c>
      <c r="E214" s="2">
        <v>73.772380244806357</v>
      </c>
      <c r="F214" s="2" t="s">
        <v>251</v>
      </c>
      <c r="G214" s="2">
        <v>75.865758657286335</v>
      </c>
      <c r="H214" s="2" t="s">
        <v>250</v>
      </c>
      <c r="I214" s="3">
        <f>(Table1[[#This Row],[QCI in 2019]]-Table1[[#This Row],[QCI in 1990]])/Table1[[#This Row],[QCI in 1990]]</f>
        <v>2.8376180970890584E-2</v>
      </c>
      <c r="J214" s="1" t="s">
        <v>244</v>
      </c>
    </row>
    <row r="215" spans="1:10">
      <c r="A215" s="1" t="s">
        <v>196</v>
      </c>
      <c r="B215" s="1" t="s">
        <v>125</v>
      </c>
      <c r="C215" s="1" t="s">
        <v>125</v>
      </c>
      <c r="D215" s="1" t="s">
        <v>242</v>
      </c>
      <c r="E215" s="2">
        <v>64.660431880843078</v>
      </c>
      <c r="F215" s="2" t="s">
        <v>247</v>
      </c>
      <c r="G215" s="2">
        <v>66.451505467656801</v>
      </c>
      <c r="H215" s="2" t="s">
        <v>247</v>
      </c>
      <c r="I215" s="3">
        <f>(Table1[[#This Row],[QCI in 2019]]-Table1[[#This Row],[QCI in 1990]])/Table1[[#This Row],[QCI in 1990]]</f>
        <v>2.7699684872416766E-2</v>
      </c>
      <c r="J215" s="1" t="s">
        <v>244</v>
      </c>
    </row>
    <row r="216" spans="1:10">
      <c r="A216" s="1" t="s">
        <v>93</v>
      </c>
      <c r="B216" s="1" t="s">
        <v>234</v>
      </c>
      <c r="C216" s="1" t="s">
        <v>103</v>
      </c>
      <c r="D216" s="1" t="s">
        <v>242</v>
      </c>
      <c r="E216" s="2">
        <v>80.27145278023724</v>
      </c>
      <c r="F216" s="2" t="s">
        <v>250</v>
      </c>
      <c r="G216" s="2">
        <v>82.253918487726338</v>
      </c>
      <c r="H216" s="2" t="s">
        <v>249</v>
      </c>
      <c r="I216" s="3">
        <f>(Table1[[#This Row],[QCI in 2019]]-Table1[[#This Row],[QCI in 1990]])/Table1[[#This Row],[QCI in 1990]]</f>
        <v>2.4697020407947308E-2</v>
      </c>
      <c r="J216" s="1" t="s">
        <v>244</v>
      </c>
    </row>
    <row r="217" spans="1:10">
      <c r="A217" s="1" t="s">
        <v>175</v>
      </c>
      <c r="B217" s="1" t="s">
        <v>145</v>
      </c>
      <c r="C217" s="1" t="s">
        <v>235</v>
      </c>
      <c r="D217" s="1" t="s">
        <v>243</v>
      </c>
      <c r="E217" s="2">
        <v>69.179783415665668</v>
      </c>
      <c r="F217" s="2" t="s">
        <v>251</v>
      </c>
      <c r="G217" s="2">
        <v>70.690314054398655</v>
      </c>
      <c r="H217" s="2" t="s">
        <v>251</v>
      </c>
      <c r="I217" s="3">
        <f>(Table1[[#This Row],[QCI in 2019]]-Table1[[#This Row],[QCI in 1990]])/Table1[[#This Row],[QCI in 1990]]</f>
        <v>2.183485642990507E-2</v>
      </c>
      <c r="J217" s="1" t="s">
        <v>244</v>
      </c>
    </row>
    <row r="218" spans="1:10">
      <c r="A218" s="1" t="s">
        <v>30</v>
      </c>
      <c r="B218" s="1" t="s">
        <v>234</v>
      </c>
      <c r="C218" s="1" t="s">
        <v>49</v>
      </c>
      <c r="D218" s="1" t="s">
        <v>239</v>
      </c>
      <c r="E218" s="2">
        <v>87.499117122515585</v>
      </c>
      <c r="F218" s="2" t="s">
        <v>248</v>
      </c>
      <c r="G218" s="2">
        <v>89.245605565481966</v>
      </c>
      <c r="H218" s="2" t="s">
        <v>248</v>
      </c>
      <c r="I218" s="3">
        <f>(Table1[[#This Row],[QCI in 2019]]-Table1[[#This Row],[QCI in 1990]])/Table1[[#This Row],[QCI in 1990]]</f>
        <v>1.996006931728193E-2</v>
      </c>
      <c r="J218" s="1" t="s">
        <v>244</v>
      </c>
    </row>
    <row r="219" spans="1:10">
      <c r="A219" s="1" t="s">
        <v>65</v>
      </c>
      <c r="B219" s="1" t="s">
        <v>232</v>
      </c>
      <c r="C219" s="1" t="s">
        <v>232</v>
      </c>
      <c r="D219" s="1" t="s">
        <v>232</v>
      </c>
      <c r="E219" s="2">
        <v>84.269398504920062</v>
      </c>
      <c r="F219" s="2" t="s">
        <v>249</v>
      </c>
      <c r="G219" s="2">
        <v>85.934661783125023</v>
      </c>
      <c r="H219" s="2" t="s">
        <v>249</v>
      </c>
      <c r="I219" s="3">
        <f>(Table1[[#This Row],[QCI in 2019]]-Table1[[#This Row],[QCI in 1990]])/Table1[[#This Row],[QCI in 1990]]</f>
        <v>1.9761186240195301E-2</v>
      </c>
      <c r="J219" s="1" t="s">
        <v>232</v>
      </c>
    </row>
    <row r="220" spans="1:10">
      <c r="A220" s="1" t="s">
        <v>189</v>
      </c>
      <c r="B220" s="1" t="s">
        <v>145</v>
      </c>
      <c r="C220" s="1" t="s">
        <v>235</v>
      </c>
      <c r="D220" s="1" t="s">
        <v>243</v>
      </c>
      <c r="E220" s="2">
        <v>67.577474440640543</v>
      </c>
      <c r="F220" s="2" t="s">
        <v>247</v>
      </c>
      <c r="G220" s="2">
        <v>68.848711348974405</v>
      </c>
      <c r="H220" s="2" t="s">
        <v>247</v>
      </c>
      <c r="I220" s="3">
        <f>(Table1[[#This Row],[QCI in 2019]]-Table1[[#This Row],[QCI in 1990]])/Table1[[#This Row],[QCI in 1990]]</f>
        <v>1.8811548061780627E-2</v>
      </c>
      <c r="J220" s="1" t="s">
        <v>244</v>
      </c>
    </row>
    <row r="221" spans="1:10">
      <c r="A221" s="1" t="s">
        <v>56</v>
      </c>
      <c r="B221" s="1" t="s">
        <v>234</v>
      </c>
      <c r="C221" s="1" t="s">
        <v>62</v>
      </c>
      <c r="D221" s="1" t="s">
        <v>240</v>
      </c>
      <c r="E221" s="2">
        <v>85.67879602162057</v>
      </c>
      <c r="F221" s="2" t="s">
        <v>249</v>
      </c>
      <c r="G221" s="2">
        <v>86.603452475591197</v>
      </c>
      <c r="H221" s="2" t="s">
        <v>248</v>
      </c>
      <c r="I221" s="3">
        <f>(Table1[[#This Row],[QCI in 2019]]-Table1[[#This Row],[QCI in 1990]])/Table1[[#This Row],[QCI in 1990]]</f>
        <v>1.0792127071175172E-2</v>
      </c>
      <c r="J221" s="1" t="s">
        <v>244</v>
      </c>
    </row>
    <row r="222" spans="1:10">
      <c r="A222" s="1" t="s">
        <v>186</v>
      </c>
      <c r="B222" s="1" t="s">
        <v>145</v>
      </c>
      <c r="C222" s="1" t="s">
        <v>235</v>
      </c>
      <c r="D222" s="1" t="s">
        <v>243</v>
      </c>
      <c r="E222" s="2">
        <v>68.525345879243986</v>
      </c>
      <c r="F222" s="2" t="s">
        <v>247</v>
      </c>
      <c r="G222" s="2">
        <v>69.192744660598549</v>
      </c>
      <c r="H222" s="2" t="s">
        <v>251</v>
      </c>
      <c r="I222" s="3">
        <f>(Table1[[#This Row],[QCI in 2019]]-Table1[[#This Row],[QCI in 1990]])/Table1[[#This Row],[QCI in 1990]]</f>
        <v>9.7394441836260136E-3</v>
      </c>
      <c r="J222" s="1" t="s">
        <v>244</v>
      </c>
    </row>
    <row r="223" spans="1:10">
      <c r="A223" s="1" t="s">
        <v>60</v>
      </c>
      <c r="B223" s="1" t="s">
        <v>234</v>
      </c>
      <c r="C223" s="1" t="s">
        <v>49</v>
      </c>
      <c r="D223" s="1" t="s">
        <v>240</v>
      </c>
      <c r="E223" s="2">
        <v>86.282087511777618</v>
      </c>
      <c r="F223" s="2" t="s">
        <v>249</v>
      </c>
      <c r="G223" s="2">
        <v>86.391261286055141</v>
      </c>
      <c r="H223" s="2" t="s">
        <v>248</v>
      </c>
      <c r="I223" s="3">
        <f>(Table1[[#This Row],[QCI in 2019]]-Table1[[#This Row],[QCI in 1990]])/Table1[[#This Row],[QCI in 1990]]</f>
        <v>1.2653121572031962E-3</v>
      </c>
      <c r="J223" s="1" t="s">
        <v>244</v>
      </c>
    </row>
    <row r="224" spans="1:10">
      <c r="A224" s="1" t="s">
        <v>49</v>
      </c>
      <c r="B224" s="1" t="s">
        <v>232</v>
      </c>
      <c r="C224" s="1" t="s">
        <v>232</v>
      </c>
      <c r="D224" s="1" t="s">
        <v>232</v>
      </c>
      <c r="E224" s="2">
        <v>87.621493974237666</v>
      </c>
      <c r="F224" s="2" t="s">
        <v>248</v>
      </c>
      <c r="G224" s="2">
        <v>87.284751639191654</v>
      </c>
      <c r="H224" s="2" t="s">
        <v>248</v>
      </c>
      <c r="I224" s="3">
        <f>(Table1[[#This Row],[QCI in 2019]]-Table1[[#This Row],[QCI in 1990]])/Table1[[#This Row],[QCI in 1990]]</f>
        <v>-3.8431476087935675E-3</v>
      </c>
      <c r="J224" s="1" t="s">
        <v>232</v>
      </c>
    </row>
    <row r="225" spans="1:10">
      <c r="A225" s="1" t="s">
        <v>105</v>
      </c>
      <c r="B225" s="1" t="s">
        <v>201</v>
      </c>
      <c r="C225" s="1" t="s">
        <v>136</v>
      </c>
      <c r="D225" s="1" t="s">
        <v>241</v>
      </c>
      <c r="E225" s="2">
        <v>79.325040485624726</v>
      </c>
      <c r="F225" s="2" t="s">
        <v>250</v>
      </c>
      <c r="G225" s="2">
        <v>79.014354385616045</v>
      </c>
      <c r="H225" s="2" t="s">
        <v>250</v>
      </c>
      <c r="I225" s="3">
        <f>(Table1[[#This Row],[QCI in 2019]]-Table1[[#This Row],[QCI in 1990]])/Table1[[#This Row],[QCI in 1990]]</f>
        <v>-3.9166207556488222E-3</v>
      </c>
      <c r="J225" s="1" t="s">
        <v>244</v>
      </c>
    </row>
    <row r="226" spans="1:10">
      <c r="A226" s="1" t="s">
        <v>109</v>
      </c>
      <c r="B226" s="1" t="s">
        <v>234</v>
      </c>
      <c r="C226" s="1" t="s">
        <v>103</v>
      </c>
      <c r="D226" s="1" t="s">
        <v>242</v>
      </c>
      <c r="E226" s="2">
        <v>79.586595488284701</v>
      </c>
      <c r="F226" s="2" t="s">
        <v>250</v>
      </c>
      <c r="G226" s="2">
        <v>78.726739130793362</v>
      </c>
      <c r="H226" s="2" t="s">
        <v>250</v>
      </c>
      <c r="I226" s="3">
        <f>(Table1[[#This Row],[QCI in 2019]]-Table1[[#This Row],[QCI in 1990]])/Table1[[#This Row],[QCI in 1990]]</f>
        <v>-1.0804034928443585E-2</v>
      </c>
      <c r="J226" s="1" t="s">
        <v>244</v>
      </c>
    </row>
    <row r="227" spans="1:10">
      <c r="A227" s="1" t="s">
        <v>33</v>
      </c>
      <c r="B227" s="1" t="s">
        <v>234</v>
      </c>
      <c r="C227" s="1" t="s">
        <v>49</v>
      </c>
      <c r="D227" s="1" t="s">
        <v>239</v>
      </c>
      <c r="E227" s="2">
        <v>90.584219127767923</v>
      </c>
      <c r="F227" s="2" t="s">
        <v>248</v>
      </c>
      <c r="G227" s="2">
        <v>89.033865015832987</v>
      </c>
      <c r="H227" s="2" t="s">
        <v>248</v>
      </c>
      <c r="I227" s="3">
        <f>(Table1[[#This Row],[QCI in 2019]]-Table1[[#This Row],[QCI in 1990]])/Table1[[#This Row],[QCI in 1990]]</f>
        <v>-1.711505742239916E-2</v>
      </c>
      <c r="J227" s="1" t="s">
        <v>244</v>
      </c>
    </row>
    <row r="228" spans="1:10">
      <c r="A228" s="1" t="s">
        <v>112</v>
      </c>
      <c r="B228" s="1" t="s">
        <v>125</v>
      </c>
      <c r="C228" s="1" t="s">
        <v>125</v>
      </c>
      <c r="D228" s="1" t="s">
        <v>243</v>
      </c>
      <c r="E228" s="2">
        <v>79.868573348403459</v>
      </c>
      <c r="F228" s="2" t="s">
        <v>250</v>
      </c>
      <c r="G228" s="2">
        <v>78.328157053285196</v>
      </c>
      <c r="H228" s="2" t="s">
        <v>250</v>
      </c>
      <c r="I228" s="3">
        <f>(Table1[[#This Row],[QCI in 2019]]-Table1[[#This Row],[QCI in 1990]])/Table1[[#This Row],[QCI in 1990]]</f>
        <v>-1.9286888829210008E-2</v>
      </c>
      <c r="J228" s="1" t="s">
        <v>244</v>
      </c>
    </row>
    <row r="229" spans="1:10">
      <c r="A229" s="1" t="s">
        <v>37</v>
      </c>
      <c r="B229" s="1" t="s">
        <v>234</v>
      </c>
      <c r="C229" s="1" t="s">
        <v>49</v>
      </c>
      <c r="D229" s="1" t="s">
        <v>240</v>
      </c>
      <c r="E229" s="2">
        <v>90.732401747323507</v>
      </c>
      <c r="F229" s="2" t="s">
        <v>248</v>
      </c>
      <c r="G229" s="2">
        <v>88.782383433333678</v>
      </c>
      <c r="H229" s="2" t="s">
        <v>248</v>
      </c>
      <c r="I229" s="3">
        <f>(Table1[[#This Row],[QCI in 2019]]-Table1[[#This Row],[QCI in 1990]])/Table1[[#This Row],[QCI in 1990]]</f>
        <v>-2.1491972839210696E-2</v>
      </c>
      <c r="J229" s="1" t="s">
        <v>244</v>
      </c>
    </row>
    <row r="230" spans="1:10">
      <c r="A230" s="1" t="s">
        <v>103</v>
      </c>
      <c r="B230" s="1" t="s">
        <v>232</v>
      </c>
      <c r="C230" s="1" t="s">
        <v>232</v>
      </c>
      <c r="D230" s="1" t="s">
        <v>232</v>
      </c>
      <c r="E230" s="2">
        <v>81.427095009765139</v>
      </c>
      <c r="F230" s="2" t="s">
        <v>249</v>
      </c>
      <c r="G230" s="2">
        <v>79.468570221540574</v>
      </c>
      <c r="H230" s="2" t="s">
        <v>250</v>
      </c>
      <c r="I230" s="3">
        <f>(Table1[[#This Row],[QCI in 2019]]-Table1[[#This Row],[QCI in 1990]])/Table1[[#This Row],[QCI in 1990]]</f>
        <v>-2.4052494909583711E-2</v>
      </c>
      <c r="J230" s="1" t="s">
        <v>232</v>
      </c>
    </row>
    <row r="231" spans="1:10">
      <c r="A231" s="1" t="s">
        <v>46</v>
      </c>
      <c r="B231" s="1" t="s">
        <v>125</v>
      </c>
      <c r="C231" s="1" t="s">
        <v>125</v>
      </c>
      <c r="D231" s="1" t="s">
        <v>243</v>
      </c>
      <c r="E231" s="2">
        <v>90.211681258473334</v>
      </c>
      <c r="F231" s="2" t="s">
        <v>248</v>
      </c>
      <c r="G231" s="2">
        <v>87.880571666145045</v>
      </c>
      <c r="H231" s="2" t="s">
        <v>248</v>
      </c>
      <c r="I231" s="3">
        <f>(Table1[[#This Row],[QCI in 2019]]-Table1[[#This Row],[QCI in 1990]])/Table1[[#This Row],[QCI in 1990]]</f>
        <v>-2.5840440614882505E-2</v>
      </c>
      <c r="J231" s="1" t="s">
        <v>244</v>
      </c>
    </row>
    <row r="232" spans="1:10">
      <c r="A232" s="1" t="s">
        <v>215</v>
      </c>
      <c r="B232" s="1" t="s">
        <v>145</v>
      </c>
      <c r="C232" s="1" t="s">
        <v>238</v>
      </c>
      <c r="D232" s="1" t="s">
        <v>242</v>
      </c>
      <c r="E232" s="2">
        <v>60.415492553704375</v>
      </c>
      <c r="F232" s="2" t="s">
        <v>247</v>
      </c>
      <c r="G232" s="2">
        <v>57.66468179941986</v>
      </c>
      <c r="H232" s="2" t="s">
        <v>247</v>
      </c>
      <c r="I232" s="3">
        <f>(Table1[[#This Row],[QCI in 2019]]-Table1[[#This Row],[QCI in 1990]])/Table1[[#This Row],[QCI in 1990]]</f>
        <v>-4.5531545602136271E-2</v>
      </c>
      <c r="J232" s="1" t="s">
        <v>244</v>
      </c>
    </row>
    <row r="233" spans="1:10">
      <c r="A233" s="1" t="s">
        <v>122</v>
      </c>
      <c r="B233" s="1" t="s">
        <v>234</v>
      </c>
      <c r="C233" s="1" t="s">
        <v>103</v>
      </c>
      <c r="D233" s="1" t="s">
        <v>241</v>
      </c>
      <c r="E233" s="2">
        <v>81.181055815418219</v>
      </c>
      <c r="F233" s="2" t="s">
        <v>250</v>
      </c>
      <c r="G233" s="2">
        <v>77.284948454457464</v>
      </c>
      <c r="H233" s="2" t="s">
        <v>250</v>
      </c>
      <c r="I233" s="3">
        <f>(Table1[[#This Row],[QCI in 2019]]-Table1[[#This Row],[QCI in 1990]])/Table1[[#This Row],[QCI in 1990]]</f>
        <v>-4.7992814602206633E-2</v>
      </c>
      <c r="J233" s="1" t="s">
        <v>244</v>
      </c>
    </row>
    <row r="234" spans="1:10">
      <c r="A234" s="1" t="s">
        <v>81</v>
      </c>
      <c r="B234" s="1" t="s">
        <v>234</v>
      </c>
      <c r="C234" s="1" t="s">
        <v>103</v>
      </c>
      <c r="D234" s="1" t="s">
        <v>240</v>
      </c>
      <c r="E234" s="2">
        <v>87.755071183385482</v>
      </c>
      <c r="F234" s="2" t="s">
        <v>248</v>
      </c>
      <c r="G234" s="2">
        <v>83.145095857165373</v>
      </c>
      <c r="H234" s="2" t="s">
        <v>249</v>
      </c>
      <c r="I234" s="3">
        <f>(Table1[[#This Row],[QCI in 2019]]-Table1[[#This Row],[QCI in 1990]])/Table1[[#This Row],[QCI in 1990]]</f>
        <v>-5.2532295445199384E-2</v>
      </c>
      <c r="J234" s="1" t="s">
        <v>244</v>
      </c>
    </row>
    <row r="235" spans="1:10">
      <c r="A235" s="1" t="s">
        <v>136</v>
      </c>
      <c r="B235" s="1" t="s">
        <v>232</v>
      </c>
      <c r="C235" s="1" t="s">
        <v>232</v>
      </c>
      <c r="D235" s="1" t="s">
        <v>232</v>
      </c>
      <c r="E235" s="2">
        <v>81.071802755412421</v>
      </c>
      <c r="F235" s="2" t="s">
        <v>250</v>
      </c>
      <c r="G235" s="2">
        <v>75.790652404783231</v>
      </c>
      <c r="H235" s="2" t="s">
        <v>250</v>
      </c>
      <c r="I235" s="3">
        <f>(Table1[[#This Row],[QCI in 2019]]-Table1[[#This Row],[QCI in 1990]])/Table1[[#This Row],[QCI in 1990]]</f>
        <v>-6.5141641990644109E-2</v>
      </c>
      <c r="J235" s="1" t="s">
        <v>232</v>
      </c>
    </row>
    <row r="236" spans="1:10">
      <c r="A236" s="1" t="s">
        <v>139</v>
      </c>
      <c r="B236" s="1" t="s">
        <v>201</v>
      </c>
      <c r="C236" s="1" t="s">
        <v>136</v>
      </c>
      <c r="D236" s="1" t="s">
        <v>241</v>
      </c>
      <c r="E236" s="2">
        <v>81.089124035426835</v>
      </c>
      <c r="F236" s="2" t="s">
        <v>250</v>
      </c>
      <c r="G236" s="2">
        <v>75.684404210622233</v>
      </c>
      <c r="H236" s="2" t="s">
        <v>250</v>
      </c>
      <c r="I236" s="3">
        <f>(Table1[[#This Row],[QCI in 2019]]-Table1[[#This Row],[QCI in 1990]])/Table1[[#This Row],[QCI in 1990]]</f>
        <v>-6.6651599571396852E-2</v>
      </c>
      <c r="J236" s="1" t="s">
        <v>244</v>
      </c>
    </row>
    <row r="237" spans="1:10">
      <c r="A237" s="1" t="s">
        <v>199</v>
      </c>
      <c r="B237" s="1" t="s">
        <v>233</v>
      </c>
      <c r="C237" s="1" t="s">
        <v>74</v>
      </c>
      <c r="D237" s="1" t="s">
        <v>242</v>
      </c>
      <c r="E237" s="2">
        <v>71.569703925030865</v>
      </c>
      <c r="F237" s="2" t="s">
        <v>251</v>
      </c>
      <c r="G237" s="2">
        <v>66.173338376864351</v>
      </c>
      <c r="H237" s="2" t="s">
        <v>247</v>
      </c>
      <c r="I237" s="3">
        <f>(Table1[[#This Row],[QCI in 2019]]-Table1[[#This Row],[QCI in 1990]])/Table1[[#This Row],[QCI in 1990]]</f>
        <v>-7.5400137938522113E-2</v>
      </c>
      <c r="J237" s="1" t="s">
        <v>244</v>
      </c>
    </row>
    <row r="238" spans="1:10">
      <c r="A238" s="1" t="s">
        <v>214</v>
      </c>
      <c r="B238" s="1" t="s">
        <v>145</v>
      </c>
      <c r="C238" s="1" t="s">
        <v>238</v>
      </c>
      <c r="D238" s="1" t="s">
        <v>242</v>
      </c>
      <c r="E238" s="2">
        <v>62.82461404051034</v>
      </c>
      <c r="F238" s="2" t="s">
        <v>247</v>
      </c>
      <c r="G238" s="2">
        <v>57.988884363585143</v>
      </c>
      <c r="H238" s="2" t="s">
        <v>247</v>
      </c>
      <c r="I238" s="3">
        <f>(Table1[[#This Row],[QCI in 2019]]-Table1[[#This Row],[QCI in 1990]])/Table1[[#This Row],[QCI in 1990]]</f>
        <v>-7.6971896298591497E-2</v>
      </c>
      <c r="J238" s="1" t="s">
        <v>244</v>
      </c>
    </row>
    <row r="239" spans="1:10">
      <c r="A239" s="1" t="s">
        <v>131</v>
      </c>
      <c r="B239" s="1" t="s">
        <v>234</v>
      </c>
      <c r="C239" s="1" t="s">
        <v>103</v>
      </c>
      <c r="D239" s="1" t="s">
        <v>241</v>
      </c>
      <c r="E239" s="2">
        <v>83.717288233793596</v>
      </c>
      <c r="F239" s="2" t="s">
        <v>249</v>
      </c>
      <c r="G239" s="2">
        <v>76.649518781826004</v>
      </c>
      <c r="H239" s="2" t="s">
        <v>250</v>
      </c>
      <c r="I239" s="3">
        <f>(Table1[[#This Row],[QCI in 2019]]-Table1[[#This Row],[QCI in 1990]])/Table1[[#This Row],[QCI in 1990]]</f>
        <v>-8.4424252159598659E-2</v>
      </c>
      <c r="J239" s="1" t="s">
        <v>244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ra Esfahani</dc:creator>
  <cp:lastModifiedBy>Mohsen Abbasi</cp:lastModifiedBy>
  <dcterms:created xsi:type="dcterms:W3CDTF">2021-11-21T05:33:01Z</dcterms:created>
  <dcterms:modified xsi:type="dcterms:W3CDTF">2021-11-25T08:12:23Z</dcterms:modified>
</cp:coreProperties>
</file>